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id Wamhoff\Documents\Seafile\Meine Bibliothek\Promotion\1_1_MS1\A_Dokument\S Tables\"/>
    </mc:Choice>
  </mc:AlternateContent>
  <bookViews>
    <workbookView xWindow="3120" yWindow="3465" windowWidth="19200" windowHeight="9975" activeTab="2"/>
  </bookViews>
  <sheets>
    <sheet name="ST6A" sheetId="1" r:id="rId1"/>
    <sheet name="ST6B" sheetId="2" r:id="rId2"/>
    <sheet name="ST6C" sheetId="3" r:id="rId3"/>
  </sheets>
  <definedNames>
    <definedName name="_xlnm._FilterDatabase" localSheetId="0" hidden="1">ST6A!$A$3:$L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0" uniqueCount="202">
  <si>
    <t>calculated effect differences</t>
  </si>
  <si>
    <t>[root number per rooted shoot]</t>
  </si>
  <si>
    <t>model based effects GWASpoly</t>
  </si>
  <si>
    <t>Marker</t>
  </si>
  <si>
    <t>Peak</t>
  </si>
  <si>
    <t>Chr</t>
  </si>
  <si>
    <t>Position</t>
  </si>
  <si>
    <t>additive</t>
  </si>
  <si>
    <t>1-dom-ref</t>
  </si>
  <si>
    <t>1-dom-alt</t>
  </si>
  <si>
    <t>Gene prediction GDR BASTx</t>
  </si>
  <si>
    <t>Gene Prediction NCBI BLASTx</t>
  </si>
  <si>
    <t>RhK5_69_3401P</t>
  </si>
  <si>
    <t>P02</t>
  </si>
  <si>
    <t>Chr02</t>
  </si>
  <si>
    <t>sacI homology domain-containing protein / WW domain-containing protein</t>
  </si>
  <si>
    <t>probable phosphoinositide phosphatase SAC9 [Rosa chinensis]</t>
  </si>
  <si>
    <t>RhK5_69_2539P</t>
  </si>
  <si>
    <t>RhK5_69_3284P</t>
  </si>
  <si>
    <t>RhK5_69_3362P</t>
  </si>
  <si>
    <t>RhK5_69_1627P</t>
  </si>
  <si>
    <t>RhK5_69_2848P</t>
  </si>
  <si>
    <t>RhK5_69_3990P</t>
  </si>
  <si>
    <t>RhK5_69_3887Q</t>
  </si>
  <si>
    <t>RhK5_11050_203Q</t>
  </si>
  <si>
    <t>P05</t>
  </si>
  <si>
    <t>Chr05</t>
  </si>
  <si>
    <t>global transcription factor group E4</t>
  </si>
  <si>
    <t>transcription factor GTE4 isoform X1 [Rosa chinensis]</t>
  </si>
  <si>
    <t>RhK5_6493_408P</t>
  </si>
  <si>
    <t>P-loop containing nucleoside triphosphate hydrolases superfamily protein</t>
  </si>
  <si>
    <t>protein SEEDLING PLASTID DEVELOPMENT 1 [Rosa chinensis]</t>
  </si>
  <si>
    <t>Rh12GR_52692_217P</t>
  </si>
  <si>
    <t>nudix hydrolase homolog 20</t>
  </si>
  <si>
    <t>nudix hydrolase 20, chloroplastic [Rosa chinensis]</t>
  </si>
  <si>
    <t>RhMCRND_4021_717P</t>
  </si>
  <si>
    <t>Plant Tudor-like RNA-binding protein</t>
  </si>
  <si>
    <t>uncharacterized protein LOC112189273 [Rosa chinensis]</t>
  </si>
  <si>
    <t>RhK5_16132_1112P</t>
  </si>
  <si>
    <t>Phospholipid/glycerol acyltransferase family protein</t>
  </si>
  <si>
    <t>1-acyl-sn-glycerol-3-phosphate acyltransferase BAT2, chloroplastic isoform X1 [Rosa chinensis]</t>
  </si>
  <si>
    <t>RhMCRND_13403_122Q</t>
  </si>
  <si>
    <t>NA</t>
  </si>
  <si>
    <t>hypothetical protein RchiOBHm_Chr5g0028181 [Rosa chinensis]</t>
  </si>
  <si>
    <t>RhMCRND_18935_364Q</t>
  </si>
  <si>
    <t>KNOTTED1-like homeobox gene 3</t>
  </si>
  <si>
    <t>homeobox protein knotted-1-like 3 isoform X1 [Rosa chinensis]</t>
  </si>
  <si>
    <t>RhK5_570_626P</t>
  </si>
  <si>
    <t>nudix hydrolase homolog 19 (Pos passt nicht ganzmit SNP); aspartate-glutamate racemase family (Pos passt)</t>
  </si>
  <si>
    <t>nudix hydrolase 19, chloroplastic [Rosa chinensis]</t>
  </si>
  <si>
    <t>RhK5_1048_444P</t>
  </si>
  <si>
    <t>Leucine-rich repeat protein kinase family protein</t>
  </si>
  <si>
    <t>probable inactive receptor kinase At2g26730 [Rosa chinensis]</t>
  </si>
  <si>
    <t>RhK5_570_439P</t>
  </si>
  <si>
    <t>RhMCRND_22903_201P</t>
  </si>
  <si>
    <t>Rh12GR_2516_205P</t>
  </si>
  <si>
    <t>S-locus lectin protein kinase family protein</t>
  </si>
  <si>
    <t>PREDICTED: G-type lectin S-receptor [Prunus dulcis]</t>
  </si>
  <si>
    <t>Rh12GR_59092_105P</t>
  </si>
  <si>
    <t>uncharacterized protein LOC112166769 [Rosa chinensis]; PREDICTED: myb-like protein J [Fragaria vesca subsp. vesca]</t>
  </si>
  <si>
    <t>RhK5_21585_1040P</t>
  </si>
  <si>
    <t>trigalactosyldiacylglycerol 1</t>
  </si>
  <si>
    <t>protein TRIGALACTOSYLDIACYLGLYCEROL 1, chloroplastic [Rosa chinensis]</t>
  </si>
  <si>
    <t>RhK5_13342_1857P</t>
  </si>
  <si>
    <t>ubiquitin-specific protease 15</t>
  </si>
  <si>
    <t>ubiquitin carboxyl-terminal hydrolase 15 [Rosa chinensis]</t>
  </si>
  <si>
    <t>RhK5_11361_109P</t>
  </si>
  <si>
    <t>P03</t>
  </si>
  <si>
    <t>Chr03</t>
  </si>
  <si>
    <t>Protein kinase superfamily protein</t>
  </si>
  <si>
    <t>serine/threonine-protein kinase CTR1 [Rosa chinensis]</t>
  </si>
  <si>
    <t>RhK5_4317_538P</t>
  </si>
  <si>
    <t>Rh12GR_4226_988P</t>
  </si>
  <si>
    <t>RhK5_14975_456P</t>
  </si>
  <si>
    <t>Protein of unknown function</t>
  </si>
  <si>
    <t>uncharacterized protein LOC112201590 [Rosa chinensis]</t>
  </si>
  <si>
    <t>RhK5_6410_383P</t>
  </si>
  <si>
    <t>glutathione S-transferase TAU 25</t>
  </si>
  <si>
    <t>probable glutathione S-transferase [Rosa chinensis]</t>
  </si>
  <si>
    <t>RhK5_1514_1103P</t>
  </si>
  <si>
    <t>gene</t>
  </si>
  <si>
    <t>RhK5_1118_1072P</t>
  </si>
  <si>
    <t>BED zinc finger</t>
  </si>
  <si>
    <t>zinc finger BED domain-containing protein RICESLEEPER 1 [Rosa chinensis]</t>
  </si>
  <si>
    <t>RhK5_14975_417P</t>
  </si>
  <si>
    <t>RhMCRND_2994_1008P</t>
  </si>
  <si>
    <t>RHO guanyl-nucleotide exchange factor 9</t>
  </si>
  <si>
    <t>rop guanine nucleotide exchange factor 9 [Rosa chinensis]</t>
  </si>
  <si>
    <t>RhK5_3553_394P</t>
  </si>
  <si>
    <t>embryo defective 2737</t>
  </si>
  <si>
    <t>uncharacterized protein LOC112201665 isoform X1 [Rosa chinensis]</t>
  </si>
  <si>
    <t>RhK5_19132_131Q</t>
  </si>
  <si>
    <t>RhK5_14306_391Q</t>
  </si>
  <si>
    <t>Acyl-CoA N-acyltransferase with RING/FYVE/PHD-type zinc finger protein</t>
  </si>
  <si>
    <t>increased DNA methylation 1 isoform X2 [Rosa chinensis]</t>
  </si>
  <si>
    <t>RhK5_5269_1324P</t>
  </si>
  <si>
    <t>uncharacterized protein LOC112165035 [Rosa chinensis]</t>
  </si>
  <si>
    <t>RhMCRND_13937_568P</t>
  </si>
  <si>
    <t>unknown function</t>
  </si>
  <si>
    <t>peptide-N4-(N-acetyl-beta-glucosaminyl)asparagine amidase A [Rosa chinensis]</t>
  </si>
  <si>
    <t>RhMCRND_1663_1173Q</t>
  </si>
  <si>
    <t>tetratricopetide-repeat thioredoxin-like 1</t>
  </si>
  <si>
    <t>TPR repeat-containing thioredoxin TTL1 [Rosa chinensis]</t>
  </si>
  <si>
    <t>RhMCRND_9540_846P</t>
  </si>
  <si>
    <t>Single hybrid motif superfamily protein</t>
  </si>
  <si>
    <t>protein Abitram isoform X1 [Rosa chinensis]</t>
  </si>
  <si>
    <t>RhK5_11056_112Q</t>
  </si>
  <si>
    <t>uncharacterized protein LOC112202412 isoform X4 [Rosa chinensis]</t>
  </si>
  <si>
    <t>RhK5_379_2105P</t>
  </si>
  <si>
    <t>phosphoenolpyruvate carboxylase 1</t>
  </si>
  <si>
    <t>phosphoenolpyruvate carboxylase, housekeeping isozyme [Rosa chinensis]</t>
  </si>
  <si>
    <t>Rh12GR_15592_1555P</t>
  </si>
  <si>
    <t>Leucine-rich receptor-like protein kinase family protein</t>
  </si>
  <si>
    <t>leucine-rich repeat receptor-like serine/threonine-protein kinase At1g17230 [Rosa chinensis]</t>
  </si>
  <si>
    <t>Rh12GR_1195_3532P</t>
  </si>
  <si>
    <t>ARM repeat superfamily protein</t>
  </si>
  <si>
    <t>uncharacterized protein LOC112165186 isoform X1 [Rosa chinensis]</t>
  </si>
  <si>
    <t>Rh12GR_1195_716P</t>
  </si>
  <si>
    <t>RhMCRND_1235_1039P</t>
  </si>
  <si>
    <t>phospholipid:diacylglycerol acyltransferase</t>
  </si>
  <si>
    <t>phospholipid:diacylglycerol acyltransferase 1 isoform X1 [Rosa chinensis]</t>
  </si>
  <si>
    <t>RhK5_19325_1901P</t>
  </si>
  <si>
    <t>P07</t>
  </si>
  <si>
    <t>Chr07</t>
  </si>
  <si>
    <t>plastidial pyruvate kinase 3</t>
  </si>
  <si>
    <t>pyruvate kinase isozyme G, chloroplastic [Rosa chinensis]</t>
  </si>
  <si>
    <t>Rh12GR_13953_739P</t>
  </si>
  <si>
    <t>RhK5_10139_474Q</t>
  </si>
  <si>
    <t>P06nr</t>
  </si>
  <si>
    <t>Chr06</t>
  </si>
  <si>
    <t>uncharacterized protein LOC112172111 [Rosa chinensis]</t>
  </si>
  <si>
    <t>RhMCRND_28067_505P</t>
  </si>
  <si>
    <t>pleiotropic drug resistance 6</t>
  </si>
  <si>
    <t>pleiotropic drug resistance protein 2 [Rosa chinensis]</t>
  </si>
  <si>
    <t>RhK5_3575_1325Q</t>
  </si>
  <si>
    <t>GRAS family transcription factor</t>
  </si>
  <si>
    <t>scarecrow-like protein 6 [Rosa chinensis]</t>
  </si>
  <si>
    <t>RhK5_15295_125P</t>
  </si>
  <si>
    <t>RING/U-box superfamily protein</t>
  </si>
  <si>
    <t>nucleoporin NUP159 isoform X2 [Rosa chinensis]</t>
  </si>
  <si>
    <t>RhMCRND_2021_462Q</t>
  </si>
  <si>
    <t>RhMCRND_10282_1041P</t>
  </si>
  <si>
    <t>damaged DNA binding</t>
  </si>
  <si>
    <t>uncharacterized protein LOC112179222 [Rosa chinensis]</t>
  </si>
  <si>
    <t>RhK5_20722_584P</t>
  </si>
  <si>
    <t>P04</t>
  </si>
  <si>
    <t>Chr04</t>
  </si>
  <si>
    <t>Pentatricopeptide repeat (PPR) superfamily protein</t>
  </si>
  <si>
    <t>uncharacterized protein LOC112196367 [Rosa chinensis]</t>
  </si>
  <si>
    <t>RhK5_3480_821Q</t>
  </si>
  <si>
    <t>P06fm</t>
  </si>
  <si>
    <t>pfkB-like carbohydrate kinase family protein</t>
  </si>
  <si>
    <t>uncharacterized sugar kinase slr0537 [Rosa chinensis]</t>
  </si>
  <si>
    <t>RhK5_2054_843P</t>
  </si>
  <si>
    <t>OPC-8:0 CoA ligase1</t>
  </si>
  <si>
    <t>4-coumarate--CoA ligase-like 5 [Rosa chinensis]</t>
  </si>
  <si>
    <t>RhK5_6551_997P</t>
  </si>
  <si>
    <t>P03fm</t>
  </si>
  <si>
    <t>nuclear factor Y</t>
  </si>
  <si>
    <t>nuclear transcription factor Y subunit C-9 [Rosa chinensis]</t>
  </si>
  <si>
    <t>RhK5_9128_459P</t>
  </si>
  <si>
    <t>mitochondrially targeted single-stranded DNA binding protein</t>
  </si>
  <si>
    <t>single-stranded DNA-binding protein, mitochondrial isoform X1 [Rosa chinensis]</t>
  </si>
  <si>
    <t>Rh12GR_12027_800P</t>
  </si>
  <si>
    <t>Rh12GR_55615_445P</t>
  </si>
  <si>
    <t>amidase 1</t>
  </si>
  <si>
    <t>GDR: nudix hydrolase homolog 20
NCBI: nudix hydrolase 20, chloroplastic [Rosa chinensis]</t>
  </si>
  <si>
    <t>RhK5_69_728Q</t>
  </si>
  <si>
    <t>RhK5_6822_287Q</t>
  </si>
  <si>
    <t>Rh12GR_145_4298Q</t>
  </si>
  <si>
    <t>RhK5_1514_952Q</t>
  </si>
  <si>
    <t>RhK5_4257_1151Q</t>
  </si>
  <si>
    <t>RhK5_9204_110Q</t>
  </si>
  <si>
    <t>Rh12GR_26070_1343P</t>
  </si>
  <si>
    <t>Rh12GR_72802_791Q</t>
  </si>
  <si>
    <t>RhK5_875_1364Q</t>
  </si>
  <si>
    <t xml:space="preserve">
NCBI: probable phosphoinositide phosphatase SAC9 [Rosa chinensis]</t>
  </si>
  <si>
    <t>Pyridine nucleotide-disulphide oxidoreductase family protein</t>
  </si>
  <si>
    <t>NADPH:adrenodoxin oxidoreductase, mitochondrial isoform X1 [Rosa chinensis]</t>
  </si>
  <si>
    <t>uncharacterized protein LOC112166769 [Rosa chinensis]</t>
  </si>
  <si>
    <t xml:space="preserve">NA
</t>
  </si>
  <si>
    <t>solanesyl diphosphate synthase 2</t>
  </si>
  <si>
    <t>solanesyl diphosphate synthase 2, chloroplastic [Rosa chinensis]</t>
  </si>
  <si>
    <t>putative succinate dehydrogenase (quinone) [Rosa chinensis]</t>
  </si>
  <si>
    <t>Rh12GR_50601_161Q</t>
  </si>
  <si>
    <t>farnesylated protein-converting enzyme 2</t>
  </si>
  <si>
    <t>CAAX prenyl protease 2 [Rosa chinensis]</t>
  </si>
  <si>
    <t>RhMCRND_24481_461P</t>
  </si>
  <si>
    <t>probable serine/threonine-protein kinase PBL7 isoform X1 [Rosa chinensis]</t>
  </si>
  <si>
    <t>Rh12GR_15113_134Q</t>
  </si>
  <si>
    <t>Major facilitator superfamily protein</t>
  </si>
  <si>
    <t>UNC93-like protein 3 [Rosa chinensis]</t>
  </si>
  <si>
    <t>RhK5_8613_484Q</t>
  </si>
  <si>
    <t>RhMCRND_23321_187P</t>
  </si>
  <si>
    <t>Transducin/WD40 repeat-like superfamily protein</t>
  </si>
  <si>
    <t>WD repeat-containing protein 44 [Rosa chinensis]</t>
  </si>
  <si>
    <t>Rh12GR_402_674P</t>
  </si>
  <si>
    <t>RhMCRND_760_1054Q</t>
  </si>
  <si>
    <t>probable LRR receptor-like serine/threonine-protein kinase At1g67720 isoform X2 [Rosa chinensis]</t>
  </si>
  <si>
    <t>histidine triad nucleotide-binding 4</t>
  </si>
  <si>
    <t>RhK5_11841_453Q</t>
  </si>
  <si>
    <t>bifunctional adenosine 5'-phosphosulfate phosphorylase/adenylylsulfatase HINT4 [Rosa chinens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95F02"/>
        <bgColor indexed="64"/>
      </patternFill>
    </fill>
    <fill>
      <patternFill patternType="solid">
        <fgColor rgb="FF65A51E"/>
        <bgColor indexed="64"/>
      </patternFill>
    </fill>
    <fill>
      <patternFill patternType="solid">
        <fgColor rgb="FF756FB3"/>
        <bgColor indexed="64"/>
      </patternFill>
    </fill>
    <fill>
      <patternFill patternType="solid">
        <fgColor rgb="FFA4751D"/>
        <bgColor indexed="64"/>
      </patternFill>
    </fill>
    <fill>
      <patternFill patternType="solid">
        <fgColor rgb="FFE4AB02"/>
        <bgColor indexed="64"/>
      </patternFill>
    </fill>
    <fill>
      <patternFill patternType="solid">
        <fgColor rgb="FFE72989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4" fontId="0" fillId="0" borderId="0" xfId="0" applyNumberFormat="1"/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165" fontId="0" fillId="0" borderId="0" xfId="0" applyNumberFormat="1"/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6" fillId="0" borderId="0" xfId="0" applyFont="1"/>
    <xf numFmtId="2" fontId="6" fillId="0" borderId="2" xfId="0" applyNumberFormat="1" applyFont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6" fillId="0" borderId="2" xfId="0" applyFont="1" applyBorder="1"/>
    <xf numFmtId="165" fontId="6" fillId="0" borderId="5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5" fontId="1" fillId="0" borderId="6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Standard" xfId="0" builtinId="0"/>
  </cellStyles>
  <dxfs count="15">
    <dxf>
      <font>
        <color auto="1"/>
      </font>
      <fill>
        <patternFill>
          <bgColor theme="4" tint="-0.24994659260841701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4" tint="-0.24994659260841701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4" tint="-0.24994659260841701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-0.24994659260841701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7"/>
  <sheetViews>
    <sheetView topLeftCell="A19" workbookViewId="0">
      <selection activeCell="E39" sqref="E39"/>
    </sheetView>
  </sheetViews>
  <sheetFormatPr baseColWidth="10" defaultRowHeight="15" x14ac:dyDescent="0.25"/>
  <cols>
    <col min="1" max="1" width="20" bestFit="1" customWidth="1"/>
    <col min="2" max="2" width="5.28515625" bestFit="1" customWidth="1"/>
    <col min="3" max="3" width="5.140625" style="39" bestFit="1" customWidth="1"/>
    <col min="4" max="4" width="9" bestFit="1" customWidth="1"/>
    <col min="5" max="7" width="14.28515625" customWidth="1"/>
    <col min="8" max="10" width="14.5703125" customWidth="1"/>
    <col min="11" max="11" width="88.5703125" bestFit="1" customWidth="1"/>
    <col min="12" max="12" width="95.5703125" bestFit="1" customWidth="1"/>
  </cols>
  <sheetData>
    <row r="1" spans="1:12" ht="15" customHeight="1" x14ac:dyDescent="0.25">
      <c r="A1" s="46"/>
      <c r="B1" s="46"/>
      <c r="C1" s="48"/>
      <c r="D1" s="50"/>
      <c r="E1" s="52" t="s">
        <v>0</v>
      </c>
      <c r="F1" s="52"/>
      <c r="G1" s="53"/>
      <c r="H1" s="40" t="s">
        <v>2</v>
      </c>
      <c r="I1" s="40"/>
      <c r="J1" s="41"/>
      <c r="K1" s="44"/>
      <c r="L1" s="46"/>
    </row>
    <row r="2" spans="1:12" ht="15" customHeight="1" x14ac:dyDescent="0.25">
      <c r="A2" s="47"/>
      <c r="B2" s="47"/>
      <c r="C2" s="49"/>
      <c r="D2" s="51"/>
      <c r="E2" s="54" t="s">
        <v>1</v>
      </c>
      <c r="F2" s="54"/>
      <c r="G2" s="55"/>
      <c r="H2" s="42"/>
      <c r="I2" s="42"/>
      <c r="J2" s="43"/>
      <c r="K2" s="45"/>
      <c r="L2" s="47"/>
    </row>
    <row r="3" spans="1:12" x14ac:dyDescent="0.25">
      <c r="A3" s="11" t="s">
        <v>3</v>
      </c>
      <c r="B3" s="11" t="s">
        <v>4</v>
      </c>
      <c r="C3" s="11" t="s">
        <v>5</v>
      </c>
      <c r="D3" s="15" t="s">
        <v>6</v>
      </c>
      <c r="E3" s="12" t="s">
        <v>7</v>
      </c>
      <c r="F3" s="12" t="s">
        <v>8</v>
      </c>
      <c r="G3" s="13" t="s">
        <v>9</v>
      </c>
      <c r="H3" s="12" t="s">
        <v>7</v>
      </c>
      <c r="I3" s="12" t="s">
        <v>8</v>
      </c>
      <c r="J3" s="13" t="s">
        <v>9</v>
      </c>
      <c r="K3" s="11" t="s">
        <v>10</v>
      </c>
      <c r="L3" s="11" t="s">
        <v>11</v>
      </c>
    </row>
    <row r="4" spans="1:12" x14ac:dyDescent="0.25">
      <c r="A4" s="1" t="s">
        <v>12</v>
      </c>
      <c r="B4" s="2" t="s">
        <v>13</v>
      </c>
      <c r="C4" s="3" t="s">
        <v>14</v>
      </c>
      <c r="D4" s="14">
        <v>693852</v>
      </c>
      <c r="E4" s="22">
        <v>47.796139228999898</v>
      </c>
      <c r="F4" s="9">
        <v>32.582855156506</v>
      </c>
      <c r="G4" s="19">
        <v>18.0178180616909</v>
      </c>
      <c r="H4" s="10">
        <v>0.219122972678541</v>
      </c>
      <c r="I4" s="10">
        <v>0.98001713023126102</v>
      </c>
      <c r="J4" s="21">
        <v>0.58647651112267196</v>
      </c>
      <c r="K4" s="1" t="s">
        <v>15</v>
      </c>
      <c r="L4" s="1" t="s">
        <v>16</v>
      </c>
    </row>
    <row r="5" spans="1:12" x14ac:dyDescent="0.25">
      <c r="A5" s="1" t="s">
        <v>17</v>
      </c>
      <c r="B5" s="2" t="s">
        <v>13</v>
      </c>
      <c r="C5" s="3" t="s">
        <v>14</v>
      </c>
      <c r="D5" s="14">
        <v>691664</v>
      </c>
      <c r="E5" s="22">
        <v>46.543359056666603</v>
      </c>
      <c r="F5" s="9">
        <v>18.1778238715942</v>
      </c>
      <c r="G5" s="19">
        <v>31.295691214521302</v>
      </c>
      <c r="H5" s="10">
        <v>-0.189075351092092</v>
      </c>
      <c r="I5" s="10">
        <v>-0.58647651112264898</v>
      </c>
      <c r="J5" s="21">
        <v>-0.96140760383691304</v>
      </c>
      <c r="K5" s="1" t="s">
        <v>15</v>
      </c>
      <c r="L5" s="1" t="s">
        <v>16</v>
      </c>
    </row>
    <row r="6" spans="1:12" x14ac:dyDescent="0.25">
      <c r="A6" s="1" t="s">
        <v>167</v>
      </c>
      <c r="B6" s="2" t="s">
        <v>13</v>
      </c>
      <c r="C6" s="3" t="s">
        <v>14</v>
      </c>
      <c r="D6" s="14">
        <v>688720</v>
      </c>
      <c r="E6" s="22">
        <v>46.54335906</v>
      </c>
      <c r="F6" s="9">
        <v>30.931314960000002</v>
      </c>
      <c r="G6" s="19">
        <v>18.60434922</v>
      </c>
      <c r="H6" s="10">
        <v>0.14598401373075201</v>
      </c>
      <c r="I6" s="10">
        <v>0.96140760383694701</v>
      </c>
      <c r="J6" s="21">
        <v>0.58647651112267196</v>
      </c>
      <c r="K6" s="1" t="s">
        <v>15</v>
      </c>
      <c r="L6" s="1" t="s">
        <v>176</v>
      </c>
    </row>
    <row r="7" spans="1:12" x14ac:dyDescent="0.25">
      <c r="A7" s="1" t="s">
        <v>18</v>
      </c>
      <c r="B7" s="2" t="s">
        <v>13</v>
      </c>
      <c r="C7" s="3" t="s">
        <v>14</v>
      </c>
      <c r="D7" s="14">
        <v>693735</v>
      </c>
      <c r="E7" s="22">
        <v>46.543359056666603</v>
      </c>
      <c r="F7" s="9">
        <v>31.1371288466724</v>
      </c>
      <c r="G7" s="19">
        <v>18.333668027422799</v>
      </c>
      <c r="H7" s="10">
        <v>0.21106174107207001</v>
      </c>
      <c r="I7" s="10">
        <v>0.96140760383694701</v>
      </c>
      <c r="J7" s="21">
        <v>0.58647651112267196</v>
      </c>
      <c r="K7" s="1" t="s">
        <v>15</v>
      </c>
      <c r="L7" s="1" t="s">
        <v>16</v>
      </c>
    </row>
    <row r="8" spans="1:12" x14ac:dyDescent="0.25">
      <c r="A8" s="1" t="s">
        <v>19</v>
      </c>
      <c r="B8" s="2" t="s">
        <v>13</v>
      </c>
      <c r="C8" s="3" t="s">
        <v>14</v>
      </c>
      <c r="D8" s="14">
        <v>693813</v>
      </c>
      <c r="E8" s="22">
        <v>46.543359056666603</v>
      </c>
      <c r="F8" s="9">
        <v>31.579629058565999</v>
      </c>
      <c r="G8" s="19">
        <v>17.9499458044127</v>
      </c>
      <c r="H8" s="10">
        <v>0.21708341548518301</v>
      </c>
      <c r="I8" s="10">
        <v>0.96140760383694701</v>
      </c>
      <c r="J8" s="21">
        <v>0.58647651112267196</v>
      </c>
      <c r="K8" s="1" t="s">
        <v>15</v>
      </c>
      <c r="L8" s="1" t="s">
        <v>16</v>
      </c>
    </row>
    <row r="9" spans="1:12" x14ac:dyDescent="0.25">
      <c r="A9" s="1" t="s">
        <v>21</v>
      </c>
      <c r="B9" s="2" t="s">
        <v>13</v>
      </c>
      <c r="C9" s="3" t="s">
        <v>14</v>
      </c>
      <c r="D9" s="14">
        <v>692219</v>
      </c>
      <c r="E9" s="22">
        <v>44.665252141818101</v>
      </c>
      <c r="F9" s="9">
        <v>28.4712265444943</v>
      </c>
      <c r="G9" s="19">
        <v>18.772282464544901</v>
      </c>
      <c r="H9" s="10">
        <v>-0.1730722913594</v>
      </c>
      <c r="I9" s="10">
        <v>-0.58647651112264898</v>
      </c>
      <c r="J9" s="21">
        <v>-0.83765624297409402</v>
      </c>
      <c r="K9" s="1" t="s">
        <v>15</v>
      </c>
      <c r="L9" s="1" t="s">
        <v>16</v>
      </c>
    </row>
    <row r="10" spans="1:12" x14ac:dyDescent="0.25">
      <c r="A10" s="1" t="s">
        <v>20</v>
      </c>
      <c r="B10" s="2" t="s">
        <v>13</v>
      </c>
      <c r="C10" s="3" t="s">
        <v>14</v>
      </c>
      <c r="D10" s="14">
        <v>690585</v>
      </c>
      <c r="E10" s="22">
        <v>44.665252141818101</v>
      </c>
      <c r="F10" s="9">
        <v>17.094240793366801</v>
      </c>
      <c r="G10" s="19">
        <v>30.3083124979918</v>
      </c>
      <c r="H10" s="10">
        <v>0.207565622795646</v>
      </c>
      <c r="I10" s="10">
        <v>0.85134538661757397</v>
      </c>
      <c r="J10" s="21">
        <v>0.58647651112267196</v>
      </c>
      <c r="K10" s="1" t="s">
        <v>15</v>
      </c>
      <c r="L10" s="1" t="s">
        <v>16</v>
      </c>
    </row>
    <row r="11" spans="1:12" x14ac:dyDescent="0.25">
      <c r="A11" s="1" t="s">
        <v>168</v>
      </c>
      <c r="B11" s="2" t="s">
        <v>13</v>
      </c>
      <c r="C11" s="3" t="s">
        <v>14</v>
      </c>
      <c r="D11" s="14">
        <v>4796243</v>
      </c>
      <c r="E11" s="22">
        <v>43.384931360000003</v>
      </c>
      <c r="F11" s="9">
        <v>31.814259790000001</v>
      </c>
      <c r="G11" s="19">
        <v>15.16763761</v>
      </c>
      <c r="H11" s="10">
        <v>0.18413532108410399</v>
      </c>
      <c r="I11" s="10">
        <v>0.747573772615303</v>
      </c>
      <c r="J11" s="21">
        <v>0.35519000346346602</v>
      </c>
      <c r="K11" s="1" t="s">
        <v>177</v>
      </c>
      <c r="L11" s="1" t="s">
        <v>178</v>
      </c>
    </row>
    <row r="12" spans="1:12" x14ac:dyDescent="0.25">
      <c r="A12" s="1" t="s">
        <v>22</v>
      </c>
      <c r="B12" s="2" t="s">
        <v>13</v>
      </c>
      <c r="C12" s="3" t="s">
        <v>14</v>
      </c>
      <c r="D12" s="14">
        <v>694441</v>
      </c>
      <c r="E12" s="22">
        <v>42.681638215833303</v>
      </c>
      <c r="F12" s="9">
        <v>14.4074474665144</v>
      </c>
      <c r="G12" s="19">
        <v>31.455430864784599</v>
      </c>
      <c r="H12" s="10">
        <v>-0.135639829112571</v>
      </c>
      <c r="I12" s="10">
        <v>-0.50970861709138304</v>
      </c>
      <c r="J12" s="21">
        <v>-0.96140760383691304</v>
      </c>
      <c r="K12" s="1" t="s">
        <v>15</v>
      </c>
      <c r="L12" s="1" t="s">
        <v>16</v>
      </c>
    </row>
    <row r="13" spans="1:12" x14ac:dyDescent="0.25">
      <c r="A13" s="1" t="s">
        <v>23</v>
      </c>
      <c r="B13" s="2" t="s">
        <v>13</v>
      </c>
      <c r="C13" s="3" t="s">
        <v>14</v>
      </c>
      <c r="D13" s="14">
        <v>694338</v>
      </c>
      <c r="E13" s="22">
        <v>41.617751348888802</v>
      </c>
      <c r="F13" s="9">
        <v>25.759244703361901</v>
      </c>
      <c r="G13" s="19">
        <v>18.101379472712502</v>
      </c>
      <c r="H13" s="10">
        <v>0.18989540418314599</v>
      </c>
      <c r="I13" s="10">
        <v>0.73787141262271105</v>
      </c>
      <c r="J13" s="21">
        <v>0.58647651112267196</v>
      </c>
      <c r="K13" s="1" t="s">
        <v>15</v>
      </c>
      <c r="L13" s="1" t="s">
        <v>16</v>
      </c>
    </row>
    <row r="14" spans="1:12" x14ac:dyDescent="0.25">
      <c r="A14" s="1" t="s">
        <v>24</v>
      </c>
      <c r="B14" s="2" t="s">
        <v>25</v>
      </c>
      <c r="C14" s="38" t="s">
        <v>26</v>
      </c>
      <c r="D14" s="14">
        <v>24053773</v>
      </c>
      <c r="E14" s="22">
        <v>41.4045620957857</v>
      </c>
      <c r="F14" s="9">
        <v>29.379418943969899</v>
      </c>
      <c r="G14" s="19">
        <v>15.9755354442515</v>
      </c>
      <c r="H14" s="10">
        <v>0.17995791040433401</v>
      </c>
      <c r="I14" s="10">
        <v>0.62398056040934202</v>
      </c>
      <c r="J14" s="21">
        <v>0.455607108103043</v>
      </c>
      <c r="K14" s="1" t="s">
        <v>27</v>
      </c>
      <c r="L14" s="1" t="s">
        <v>28</v>
      </c>
    </row>
    <row r="15" spans="1:12" x14ac:dyDescent="0.25">
      <c r="A15" s="1" t="s">
        <v>29</v>
      </c>
      <c r="B15" s="2" t="s">
        <v>25</v>
      </c>
      <c r="C15" s="38" t="s">
        <v>26</v>
      </c>
      <c r="D15" s="14">
        <v>24078876</v>
      </c>
      <c r="E15" s="22">
        <v>41.173222628286702</v>
      </c>
      <c r="F15" s="9">
        <v>12.475790642923799</v>
      </c>
      <c r="G15" s="19">
        <v>32.397626327957298</v>
      </c>
      <c r="H15" s="10">
        <v>-0.121919938152433</v>
      </c>
      <c r="I15" s="10">
        <v>-0.31336927128391401</v>
      </c>
      <c r="J15" s="21">
        <v>-0.709441721752615</v>
      </c>
      <c r="K15" s="1" t="s">
        <v>30</v>
      </c>
      <c r="L15" s="1" t="s">
        <v>31</v>
      </c>
    </row>
    <row r="16" spans="1:12" x14ac:dyDescent="0.25">
      <c r="A16" s="1" t="s">
        <v>169</v>
      </c>
      <c r="B16" s="2" t="s">
        <v>13</v>
      </c>
      <c r="C16" s="3" t="s">
        <v>14</v>
      </c>
      <c r="D16" s="14">
        <v>694565</v>
      </c>
      <c r="E16" s="22">
        <v>40.530512049999999</v>
      </c>
      <c r="F16" s="9">
        <v>30.338647640000001</v>
      </c>
      <c r="G16" s="19">
        <v>13.05284174</v>
      </c>
      <c r="H16" s="10">
        <v>0.23206190789467401</v>
      </c>
      <c r="I16" s="10">
        <v>0.96140760383694701</v>
      </c>
      <c r="J16" s="21">
        <v>0.39193535812514302</v>
      </c>
      <c r="K16" s="1" t="s">
        <v>15</v>
      </c>
      <c r="L16" s="1" t="s">
        <v>16</v>
      </c>
    </row>
    <row r="17" spans="1:12" x14ac:dyDescent="0.25">
      <c r="A17" s="1" t="s">
        <v>32</v>
      </c>
      <c r="B17" s="2" t="s">
        <v>13</v>
      </c>
      <c r="C17" s="3" t="s">
        <v>14</v>
      </c>
      <c r="D17" s="14">
        <v>4652672</v>
      </c>
      <c r="E17" s="22">
        <v>40.076236568624999</v>
      </c>
      <c r="F17" s="9">
        <v>27.941213048624199</v>
      </c>
      <c r="G17" s="19">
        <v>14.7954698939434</v>
      </c>
      <c r="H17" s="10">
        <v>-0.15858615412704699</v>
      </c>
      <c r="I17" s="10">
        <v>-0.52137788097504301</v>
      </c>
      <c r="J17" s="21">
        <v>-0.32795416076414002</v>
      </c>
      <c r="K17" s="1" t="s">
        <v>33</v>
      </c>
      <c r="L17" s="1" t="s">
        <v>34</v>
      </c>
    </row>
    <row r="18" spans="1:12" x14ac:dyDescent="0.25">
      <c r="A18" s="1" t="s">
        <v>35</v>
      </c>
      <c r="B18" s="2" t="s">
        <v>13</v>
      </c>
      <c r="C18" s="3" t="s">
        <v>14</v>
      </c>
      <c r="D18" s="14">
        <v>3423664</v>
      </c>
      <c r="E18" s="22">
        <v>39.098938537858501</v>
      </c>
      <c r="F18" s="9">
        <v>23.677400611522199</v>
      </c>
      <c r="G18" s="19">
        <v>18.939820982916601</v>
      </c>
      <c r="H18" s="10">
        <v>0.13908297684527801</v>
      </c>
      <c r="I18" s="10">
        <v>0.41111185033151898</v>
      </c>
      <c r="J18" s="21">
        <v>0.230940311059461</v>
      </c>
      <c r="K18" s="1" t="s">
        <v>36</v>
      </c>
      <c r="L18" s="1" t="s">
        <v>37</v>
      </c>
    </row>
    <row r="19" spans="1:12" x14ac:dyDescent="0.25">
      <c r="A19" s="1" t="s">
        <v>38</v>
      </c>
      <c r="B19" s="2" t="s">
        <v>13</v>
      </c>
      <c r="C19" s="3" t="s">
        <v>14</v>
      </c>
      <c r="D19" s="14">
        <v>944312</v>
      </c>
      <c r="E19" s="22">
        <v>38.825072847636299</v>
      </c>
      <c r="F19" s="9">
        <v>16.787369728096099</v>
      </c>
      <c r="G19" s="19">
        <v>25.5417160218242</v>
      </c>
      <c r="H19" s="10">
        <v>-0.13677188533389101</v>
      </c>
      <c r="I19" s="10">
        <v>-9.99353886712262E-2</v>
      </c>
      <c r="J19" s="21">
        <v>-0.51898306790110804</v>
      </c>
      <c r="K19" s="1" t="s">
        <v>39</v>
      </c>
      <c r="L19" s="1" t="s">
        <v>40</v>
      </c>
    </row>
    <row r="20" spans="1:12" x14ac:dyDescent="0.25">
      <c r="A20" s="1" t="s">
        <v>170</v>
      </c>
      <c r="B20" s="2" t="s">
        <v>25</v>
      </c>
      <c r="C20" s="38" t="s">
        <v>26</v>
      </c>
      <c r="D20" s="14">
        <v>24211069</v>
      </c>
      <c r="E20" s="22">
        <v>38.183003319999997</v>
      </c>
      <c r="F20" s="9">
        <v>23.594847120000001</v>
      </c>
      <c r="G20" s="19">
        <v>20.182082690000001</v>
      </c>
      <c r="H20" s="10">
        <v>0.21865076752516899</v>
      </c>
      <c r="I20" s="10">
        <v>0.83952336736327604</v>
      </c>
      <c r="J20" s="21">
        <v>0.48825269684624301</v>
      </c>
      <c r="K20" s="1" t="s">
        <v>180</v>
      </c>
      <c r="L20" s="1" t="s">
        <v>179</v>
      </c>
    </row>
    <row r="21" spans="1:12" x14ac:dyDescent="0.25">
      <c r="A21" s="1" t="s">
        <v>171</v>
      </c>
      <c r="B21" s="2" t="s">
        <v>13</v>
      </c>
      <c r="C21" s="3" t="s">
        <v>14</v>
      </c>
      <c r="D21" s="14">
        <v>4653576</v>
      </c>
      <c r="E21" s="22">
        <v>38.124992249999998</v>
      </c>
      <c r="F21" s="9">
        <v>24.131595449999999</v>
      </c>
      <c r="G21" s="19">
        <v>16.84834322</v>
      </c>
      <c r="H21" s="10">
        <v>0.16892006554786099</v>
      </c>
      <c r="I21" s="10">
        <v>0.56677860991192197</v>
      </c>
      <c r="J21" s="21">
        <v>0.43284270224983601</v>
      </c>
      <c r="K21" s="1" t="s">
        <v>166</v>
      </c>
      <c r="L21" s="1" t="s">
        <v>166</v>
      </c>
    </row>
    <row r="22" spans="1:12" x14ac:dyDescent="0.25">
      <c r="A22" s="1" t="s">
        <v>41</v>
      </c>
      <c r="B22" s="2" t="s">
        <v>25</v>
      </c>
      <c r="C22" s="38" t="s">
        <v>26</v>
      </c>
      <c r="D22" s="14">
        <v>20987073</v>
      </c>
      <c r="E22" s="22">
        <v>37.639639771388801</v>
      </c>
      <c r="F22" s="9">
        <v>11.068195599810901</v>
      </c>
      <c r="G22" s="19">
        <v>28.581803449753899</v>
      </c>
      <c r="H22" s="10">
        <v>-0.14664589156162799</v>
      </c>
      <c r="I22" s="10">
        <v>-0.14705586368109</v>
      </c>
      <c r="J22" s="21">
        <v>-0.67195766590507999</v>
      </c>
      <c r="K22" s="1" t="s">
        <v>42</v>
      </c>
      <c r="L22" s="1" t="s">
        <v>43</v>
      </c>
    </row>
    <row r="23" spans="1:12" x14ac:dyDescent="0.25">
      <c r="A23" s="1" t="s">
        <v>44</v>
      </c>
      <c r="B23" s="2" t="s">
        <v>13</v>
      </c>
      <c r="C23" s="3" t="s">
        <v>14</v>
      </c>
      <c r="D23" s="14">
        <v>1625374</v>
      </c>
      <c r="E23" s="22">
        <v>36.101040906692297</v>
      </c>
      <c r="F23" s="9">
        <v>20.217120724245799</v>
      </c>
      <c r="G23" s="19">
        <v>19.4895162884347</v>
      </c>
      <c r="H23" s="10">
        <v>0.15603313374981301</v>
      </c>
      <c r="I23" s="10">
        <v>0.134770937059072</v>
      </c>
      <c r="J23" s="21">
        <v>0.480158497579038</v>
      </c>
      <c r="K23" s="1" t="s">
        <v>45</v>
      </c>
      <c r="L23" s="1" t="s">
        <v>46</v>
      </c>
    </row>
    <row r="24" spans="1:12" x14ac:dyDescent="0.25">
      <c r="A24" s="1" t="s">
        <v>47</v>
      </c>
      <c r="B24" s="2" t="s">
        <v>13</v>
      </c>
      <c r="C24" s="3" t="s">
        <v>14</v>
      </c>
      <c r="D24" s="14">
        <v>3294819</v>
      </c>
      <c r="E24" s="22">
        <v>35.196111190483002</v>
      </c>
      <c r="F24" s="9">
        <v>23.456814443557398</v>
      </c>
      <c r="G24" s="19">
        <v>14.7651782259904</v>
      </c>
      <c r="H24" s="10">
        <v>0.174746902390745</v>
      </c>
      <c r="I24" s="10">
        <v>0.41111185033151898</v>
      </c>
      <c r="J24" s="21">
        <v>0.208509069039085</v>
      </c>
      <c r="K24" s="1" t="s">
        <v>48</v>
      </c>
      <c r="L24" s="1" t="s">
        <v>49</v>
      </c>
    </row>
    <row r="25" spans="1:12" x14ac:dyDescent="0.25">
      <c r="A25" s="1" t="s">
        <v>50</v>
      </c>
      <c r="B25" s="2" t="s">
        <v>13</v>
      </c>
      <c r="C25" s="3" t="s">
        <v>14</v>
      </c>
      <c r="D25" s="14">
        <v>3654415</v>
      </c>
      <c r="E25" s="22">
        <v>35.163595471178098</v>
      </c>
      <c r="F25" s="9">
        <v>25.588934811880101</v>
      </c>
      <c r="G25" s="19">
        <v>13.371624145416201</v>
      </c>
      <c r="H25" s="10">
        <v>-0.152494883801822</v>
      </c>
      <c r="I25" s="10" t="s">
        <v>42</v>
      </c>
      <c r="J25" s="21">
        <v>-0.321673146303118</v>
      </c>
      <c r="K25" s="1" t="s">
        <v>51</v>
      </c>
      <c r="L25" s="1" t="s">
        <v>52</v>
      </c>
    </row>
    <row r="26" spans="1:12" x14ac:dyDescent="0.25">
      <c r="A26" s="1" t="s">
        <v>53</v>
      </c>
      <c r="B26" s="2" t="s">
        <v>13</v>
      </c>
      <c r="C26" s="3" t="s">
        <v>14</v>
      </c>
      <c r="D26" s="14">
        <v>3294632</v>
      </c>
      <c r="E26" s="22">
        <v>34.764982261745999</v>
      </c>
      <c r="F26" s="9">
        <v>22.993701961936502</v>
      </c>
      <c r="G26" s="19">
        <v>14.682435453357099</v>
      </c>
      <c r="H26" s="10">
        <v>0.13006405748760499</v>
      </c>
      <c r="I26" s="10">
        <v>0.41111185033151898</v>
      </c>
      <c r="J26" s="21">
        <v>0.24200157079826601</v>
      </c>
      <c r="K26" s="1" t="s">
        <v>48</v>
      </c>
      <c r="L26" s="1" t="s">
        <v>49</v>
      </c>
    </row>
    <row r="27" spans="1:12" x14ac:dyDescent="0.25">
      <c r="A27" s="1" t="s">
        <v>54</v>
      </c>
      <c r="B27" s="2" t="s">
        <v>25</v>
      </c>
      <c r="C27" s="38" t="s">
        <v>26</v>
      </c>
      <c r="D27" s="14">
        <v>21161650</v>
      </c>
      <c r="E27" s="22">
        <v>34.456010927759202</v>
      </c>
      <c r="F27" s="9">
        <v>8.2063577062143604</v>
      </c>
      <c r="G27" s="19">
        <v>30.246066134071199</v>
      </c>
      <c r="H27" s="10">
        <v>-2.73744982323284E-2</v>
      </c>
      <c r="I27" s="10">
        <v>5.9653490921920099E-2</v>
      </c>
      <c r="J27" s="21">
        <v>-0.55828895340425999</v>
      </c>
      <c r="K27" s="1" t="s">
        <v>42</v>
      </c>
      <c r="L27" s="1" t="s">
        <v>42</v>
      </c>
    </row>
    <row r="28" spans="1:12" x14ac:dyDescent="0.25">
      <c r="A28" s="1" t="s">
        <v>55</v>
      </c>
      <c r="B28" s="2" t="s">
        <v>25</v>
      </c>
      <c r="C28" s="38" t="s">
        <v>26</v>
      </c>
      <c r="D28" s="14">
        <v>19741681</v>
      </c>
      <c r="E28" s="22">
        <v>34.388710513280301</v>
      </c>
      <c r="F28" s="9">
        <v>30.938515592871301</v>
      </c>
      <c r="G28" s="19">
        <v>12.668756704358501</v>
      </c>
      <c r="H28" s="10">
        <v>9.7690672363190401E-3</v>
      </c>
      <c r="I28" s="10" t="s">
        <v>42</v>
      </c>
      <c r="J28" s="21">
        <v>1.8996074519319599E-2</v>
      </c>
      <c r="K28" s="1" t="s">
        <v>56</v>
      </c>
      <c r="L28" s="1" t="s">
        <v>57</v>
      </c>
    </row>
    <row r="29" spans="1:12" x14ac:dyDescent="0.25">
      <c r="A29" s="1" t="s">
        <v>58</v>
      </c>
      <c r="B29" s="2" t="s">
        <v>25</v>
      </c>
      <c r="C29" s="38" t="s">
        <v>26</v>
      </c>
      <c r="D29" s="14">
        <v>24211939</v>
      </c>
      <c r="E29" s="22">
        <v>34.267883972367201</v>
      </c>
      <c r="F29" s="9">
        <v>12.0508046231839</v>
      </c>
      <c r="G29" s="19">
        <v>26.5440342836777</v>
      </c>
      <c r="H29" s="10">
        <v>-0.175712765712633</v>
      </c>
      <c r="I29" s="10">
        <v>-0.43509265624916799</v>
      </c>
      <c r="J29" s="21">
        <v>-0.86654088415420105</v>
      </c>
      <c r="K29" s="1" t="s">
        <v>42</v>
      </c>
      <c r="L29" s="1" t="s">
        <v>59</v>
      </c>
    </row>
    <row r="30" spans="1:12" x14ac:dyDescent="0.25">
      <c r="A30" s="1" t="s">
        <v>60</v>
      </c>
      <c r="B30" s="2" t="s">
        <v>25</v>
      </c>
      <c r="C30" s="38" t="s">
        <v>26</v>
      </c>
      <c r="D30" s="14">
        <v>20475918</v>
      </c>
      <c r="E30" s="22">
        <v>34.130561703055498</v>
      </c>
      <c r="F30" s="9">
        <v>9.8627143763579497</v>
      </c>
      <c r="G30" s="19">
        <v>27.374612187489198</v>
      </c>
      <c r="H30" s="10">
        <v>-4.8519038529429702E-2</v>
      </c>
      <c r="I30" s="10">
        <v>-0.14705586368109</v>
      </c>
      <c r="J30" s="21">
        <v>-0.45174511154348901</v>
      </c>
      <c r="K30" s="1" t="s">
        <v>61</v>
      </c>
      <c r="L30" s="1" t="s">
        <v>62</v>
      </c>
    </row>
    <row r="31" spans="1:12" x14ac:dyDescent="0.25">
      <c r="A31" s="1" t="s">
        <v>63</v>
      </c>
      <c r="B31" s="2" t="s">
        <v>25</v>
      </c>
      <c r="C31" s="38" t="s">
        <v>26</v>
      </c>
      <c r="D31" s="14">
        <v>20885093</v>
      </c>
      <c r="E31" s="22">
        <v>33.849241572499899</v>
      </c>
      <c r="F31" s="9">
        <v>26.8413545677911</v>
      </c>
      <c r="G31" s="19">
        <v>10.3572883823757</v>
      </c>
      <c r="H31" s="10">
        <v>6.9218231321479098E-2</v>
      </c>
      <c r="I31" s="10">
        <v>0.48224303947254699</v>
      </c>
      <c r="J31" s="21">
        <v>0.14705586368109</v>
      </c>
      <c r="K31" s="1" t="s">
        <v>64</v>
      </c>
      <c r="L31" s="1" t="s">
        <v>65</v>
      </c>
    </row>
    <row r="32" spans="1:12" x14ac:dyDescent="0.25">
      <c r="A32" s="1" t="s">
        <v>172</v>
      </c>
      <c r="B32" s="2" t="s">
        <v>25</v>
      </c>
      <c r="C32" s="38" t="s">
        <v>26</v>
      </c>
      <c r="D32" s="14">
        <v>23869360</v>
      </c>
      <c r="E32" s="22">
        <v>33.105427650000003</v>
      </c>
      <c r="F32" s="9">
        <v>27.68846937</v>
      </c>
      <c r="G32" s="19">
        <v>9.8975217870000005</v>
      </c>
      <c r="H32" s="10">
        <v>0.15209517871717901</v>
      </c>
      <c r="I32" s="10">
        <v>0.85183362825451003</v>
      </c>
      <c r="J32" s="21">
        <v>0.41516061559442902</v>
      </c>
      <c r="K32" s="1" t="s">
        <v>93</v>
      </c>
      <c r="L32" s="1" t="s">
        <v>94</v>
      </c>
    </row>
    <row r="33" spans="1:12" x14ac:dyDescent="0.25">
      <c r="A33" s="1" t="s">
        <v>73</v>
      </c>
      <c r="B33" s="2" t="s">
        <v>25</v>
      </c>
      <c r="C33" s="38" t="s">
        <v>26</v>
      </c>
      <c r="D33" s="14">
        <v>23533880</v>
      </c>
      <c r="E33" s="22">
        <v>32.946546599304099</v>
      </c>
      <c r="F33" s="9">
        <v>11.8933797016655</v>
      </c>
      <c r="G33" s="19">
        <v>25.666837074896598</v>
      </c>
      <c r="H33" s="10">
        <v>-0.15554138334891701</v>
      </c>
      <c r="I33" s="10">
        <v>-0.46528519172091998</v>
      </c>
      <c r="J33" s="21">
        <v>-0.83952336736327304</v>
      </c>
      <c r="K33" s="1" t="s">
        <v>74</v>
      </c>
      <c r="L33" s="1" t="s">
        <v>75</v>
      </c>
    </row>
    <row r="34" spans="1:12" x14ac:dyDescent="0.25">
      <c r="A34" s="1" t="s">
        <v>72</v>
      </c>
      <c r="B34" s="2" t="s">
        <v>25</v>
      </c>
      <c r="C34" s="38" t="s">
        <v>26</v>
      </c>
      <c r="D34" s="14">
        <v>24211023</v>
      </c>
      <c r="E34" s="22">
        <v>32.946546599304099</v>
      </c>
      <c r="F34" s="9">
        <v>25.740159956901898</v>
      </c>
      <c r="G34" s="19">
        <v>11.4836118535215</v>
      </c>
      <c r="H34" s="10">
        <v>0.17202754430921699</v>
      </c>
      <c r="I34" s="10">
        <v>0.83952336736327604</v>
      </c>
      <c r="J34" s="21">
        <v>0.43509265624917698</v>
      </c>
      <c r="K34" s="1" t="s">
        <v>42</v>
      </c>
      <c r="L34" s="1" t="s">
        <v>59</v>
      </c>
    </row>
    <row r="35" spans="1:12" x14ac:dyDescent="0.25">
      <c r="A35" s="1" t="s">
        <v>66</v>
      </c>
      <c r="B35" s="2" t="s">
        <v>67</v>
      </c>
      <c r="C35" s="37" t="s">
        <v>68</v>
      </c>
      <c r="D35" s="14">
        <v>32108574</v>
      </c>
      <c r="E35" s="22">
        <v>32.881025622216598</v>
      </c>
      <c r="F35" s="9">
        <v>6.5672993145771299</v>
      </c>
      <c r="G35" s="19">
        <v>30.323910909708999</v>
      </c>
      <c r="H35" s="10">
        <v>-0.102414153100312</v>
      </c>
      <c r="I35" s="10">
        <v>-0.203456504658547</v>
      </c>
      <c r="J35" s="21">
        <v>-0.73785136851694</v>
      </c>
      <c r="K35" s="1" t="s">
        <v>69</v>
      </c>
      <c r="L35" s="1" t="s">
        <v>70</v>
      </c>
    </row>
    <row r="36" spans="1:12" x14ac:dyDescent="0.25">
      <c r="A36" s="1" t="s">
        <v>71</v>
      </c>
      <c r="B36" s="2" t="s">
        <v>67</v>
      </c>
      <c r="C36" s="37" t="s">
        <v>68</v>
      </c>
      <c r="D36" s="14">
        <v>32199978</v>
      </c>
      <c r="E36" s="22">
        <v>32.685162392532199</v>
      </c>
      <c r="F36" s="9">
        <v>30.5908097652643</v>
      </c>
      <c r="G36" s="19">
        <v>6.1019298859274098</v>
      </c>
      <c r="H36" s="10">
        <v>9.6314215027578698E-2</v>
      </c>
      <c r="I36" s="10">
        <v>0.73785136851694499</v>
      </c>
      <c r="J36" s="21">
        <v>0.159518810987483</v>
      </c>
      <c r="K36" s="1" t="s">
        <v>42</v>
      </c>
      <c r="L36" s="1" t="s">
        <v>42</v>
      </c>
    </row>
    <row r="37" spans="1:12" x14ac:dyDescent="0.25">
      <c r="A37" s="1" t="s">
        <v>76</v>
      </c>
      <c r="B37" s="2" t="s">
        <v>25</v>
      </c>
      <c r="C37" s="38" t="s">
        <v>26</v>
      </c>
      <c r="D37" s="14">
        <v>20307947</v>
      </c>
      <c r="E37" s="22">
        <v>32.217627470311299</v>
      </c>
      <c r="F37" s="9">
        <v>9.3503773257767797</v>
      </c>
      <c r="G37" s="19">
        <v>26.866744606688499</v>
      </c>
      <c r="H37" s="10">
        <v>-1.0601805499600299E-2</v>
      </c>
      <c r="I37" s="10">
        <v>0.10910329697264599</v>
      </c>
      <c r="J37" s="21">
        <v>-0.41806007523902999</v>
      </c>
      <c r="K37" s="1" t="s">
        <v>77</v>
      </c>
      <c r="L37" s="1" t="s">
        <v>78</v>
      </c>
    </row>
    <row r="38" spans="1:12" x14ac:dyDescent="0.25">
      <c r="A38" s="1" t="s">
        <v>79</v>
      </c>
      <c r="B38" s="2" t="s">
        <v>25</v>
      </c>
      <c r="C38" s="38" t="s">
        <v>26</v>
      </c>
      <c r="D38" s="14">
        <v>24211220</v>
      </c>
      <c r="E38" s="22">
        <v>31.867883972367199</v>
      </c>
      <c r="F38" s="9">
        <v>11.9742150756193</v>
      </c>
      <c r="G38" s="19">
        <v>23.7767435155782</v>
      </c>
      <c r="H38" s="10">
        <v>-0.16233112911338601</v>
      </c>
      <c r="I38" s="10">
        <v>-0.43509265624916799</v>
      </c>
      <c r="J38" s="21">
        <v>-0.74997570946085201</v>
      </c>
      <c r="K38" s="1" t="s">
        <v>80</v>
      </c>
      <c r="L38" s="1" t="s">
        <v>59</v>
      </c>
    </row>
    <row r="39" spans="1:12" x14ac:dyDescent="0.25">
      <c r="A39" s="1" t="s">
        <v>81</v>
      </c>
      <c r="B39" s="2" t="s">
        <v>25</v>
      </c>
      <c r="C39" s="38" t="s">
        <v>26</v>
      </c>
      <c r="D39" s="14">
        <v>22091875</v>
      </c>
      <c r="E39" s="22">
        <v>31.815412527500001</v>
      </c>
      <c r="F39" s="9">
        <v>7.2871683541843497</v>
      </c>
      <c r="G39" s="19">
        <v>27.8148443547515</v>
      </c>
      <c r="H39" s="10">
        <v>-8.4344725860162603E-2</v>
      </c>
      <c r="I39" s="10">
        <v>-2.7645446692206599E-4</v>
      </c>
      <c r="J39" s="21">
        <v>-0.47655652665505899</v>
      </c>
      <c r="K39" s="1" t="s">
        <v>82</v>
      </c>
      <c r="L39" s="1" t="s">
        <v>83</v>
      </c>
    </row>
    <row r="40" spans="1:12" x14ac:dyDescent="0.25">
      <c r="A40" s="1" t="s">
        <v>173</v>
      </c>
      <c r="B40" s="2" t="s">
        <v>25</v>
      </c>
      <c r="C40" s="38" t="s">
        <v>26</v>
      </c>
      <c r="D40" s="14">
        <v>21626456</v>
      </c>
      <c r="E40" s="22">
        <v>31.801773059999999</v>
      </c>
      <c r="F40" s="9">
        <v>23.247534810000001</v>
      </c>
      <c r="G40" s="19">
        <v>13.010448999999999</v>
      </c>
      <c r="H40" s="10">
        <v>0.102858671714791</v>
      </c>
      <c r="I40" s="10">
        <v>0.64741980498142504</v>
      </c>
      <c r="J40" s="21">
        <v>6.2032822543003199E-2</v>
      </c>
      <c r="K40" s="1" t="s">
        <v>181</v>
      </c>
      <c r="L40" s="1" t="s">
        <v>182</v>
      </c>
    </row>
    <row r="41" spans="1:12" x14ac:dyDescent="0.25">
      <c r="A41" s="1" t="s">
        <v>84</v>
      </c>
      <c r="B41" s="2" t="s">
        <v>25</v>
      </c>
      <c r="C41" s="38" t="s">
        <v>26</v>
      </c>
      <c r="D41" s="14">
        <v>23533841</v>
      </c>
      <c r="E41" s="22">
        <v>31.723609464306598</v>
      </c>
      <c r="F41" s="9">
        <v>26.756561499245102</v>
      </c>
      <c r="G41" s="19">
        <v>9.2524515713078408</v>
      </c>
      <c r="H41" s="10">
        <v>0.13566426029887699</v>
      </c>
      <c r="I41" s="10">
        <v>0.79812659358011195</v>
      </c>
      <c r="J41" s="21">
        <v>0.41516061559442902</v>
      </c>
      <c r="K41" s="1" t="s">
        <v>74</v>
      </c>
      <c r="L41" s="1" t="s">
        <v>75</v>
      </c>
    </row>
    <row r="42" spans="1:12" x14ac:dyDescent="0.25">
      <c r="A42" s="1" t="s">
        <v>85</v>
      </c>
      <c r="B42" s="2" t="s">
        <v>13</v>
      </c>
      <c r="C42" s="3" t="s">
        <v>14</v>
      </c>
      <c r="D42" s="14">
        <v>3951888</v>
      </c>
      <c r="E42" s="22">
        <v>31.646621265519698</v>
      </c>
      <c r="F42" s="9">
        <v>10.277272549066501</v>
      </c>
      <c r="G42" s="19">
        <v>25.774762733297798</v>
      </c>
      <c r="H42" s="10">
        <v>0.229353079796139</v>
      </c>
      <c r="I42" s="10">
        <v>0.224539766592326</v>
      </c>
      <c r="J42" s="21" t="s">
        <v>42</v>
      </c>
      <c r="K42" s="1" t="s">
        <v>86</v>
      </c>
      <c r="L42" s="1" t="s">
        <v>87</v>
      </c>
    </row>
    <row r="43" spans="1:12" x14ac:dyDescent="0.25">
      <c r="A43" s="1" t="s">
        <v>91</v>
      </c>
      <c r="B43" s="2" t="s">
        <v>13</v>
      </c>
      <c r="C43" s="3" t="s">
        <v>14</v>
      </c>
      <c r="D43" s="14">
        <v>3365995</v>
      </c>
      <c r="E43" s="22">
        <v>31.052691084249901</v>
      </c>
      <c r="F43" s="9">
        <v>18.434433493607798</v>
      </c>
      <c r="G43" s="19">
        <v>17.125149215122399</v>
      </c>
      <c r="H43" s="10">
        <v>0.14884652725369499</v>
      </c>
      <c r="I43" s="10">
        <v>0.42390126051767202</v>
      </c>
      <c r="J43" s="21">
        <v>0.22294174718079701</v>
      </c>
      <c r="K43" s="1" t="s">
        <v>42</v>
      </c>
      <c r="L43" s="1" t="s">
        <v>42</v>
      </c>
    </row>
    <row r="44" spans="1:12" x14ac:dyDescent="0.25">
      <c r="A44" s="1" t="s">
        <v>92</v>
      </c>
      <c r="B44" s="2" t="s">
        <v>25</v>
      </c>
      <c r="C44" s="38" t="s">
        <v>26</v>
      </c>
      <c r="D44" s="14">
        <v>23869838</v>
      </c>
      <c r="E44" s="22">
        <v>30.984090273243499</v>
      </c>
      <c r="F44" s="9">
        <v>9.4608327490308195</v>
      </c>
      <c r="G44" s="19">
        <v>25.756809024954201</v>
      </c>
      <c r="H44" s="10">
        <v>-0.15348548302638099</v>
      </c>
      <c r="I44" s="10">
        <v>-0.41516061559443201</v>
      </c>
      <c r="J44" s="21">
        <v>-0.83952336736327304</v>
      </c>
      <c r="K44" s="1" t="s">
        <v>93</v>
      </c>
      <c r="L44" s="1" t="s">
        <v>94</v>
      </c>
    </row>
    <row r="45" spans="1:12" x14ac:dyDescent="0.25">
      <c r="A45" s="1" t="s">
        <v>97</v>
      </c>
      <c r="B45" s="2" t="s">
        <v>25</v>
      </c>
      <c r="C45" s="38" t="s">
        <v>26</v>
      </c>
      <c r="D45" s="14">
        <v>23549614</v>
      </c>
      <c r="E45" s="22">
        <v>30.984090273243499</v>
      </c>
      <c r="F45" s="9">
        <v>10.076324865240499</v>
      </c>
      <c r="G45" s="19">
        <v>25.009727130169502</v>
      </c>
      <c r="H45" s="10">
        <v>-0.164431634940501</v>
      </c>
      <c r="I45" s="10">
        <v>-0.41516061559443201</v>
      </c>
      <c r="J45" s="21">
        <v>-0.83952336736327304</v>
      </c>
      <c r="K45" s="1" t="s">
        <v>98</v>
      </c>
      <c r="L45" s="1" t="s">
        <v>99</v>
      </c>
    </row>
    <row r="46" spans="1:12" x14ac:dyDescent="0.25">
      <c r="A46" s="1" t="s">
        <v>95</v>
      </c>
      <c r="B46" s="2" t="s">
        <v>25</v>
      </c>
      <c r="C46" s="38" t="s">
        <v>26</v>
      </c>
      <c r="D46" s="14">
        <v>24018726</v>
      </c>
      <c r="E46" s="22">
        <v>30.984090273243499</v>
      </c>
      <c r="F46" s="9">
        <v>24.739522108128199</v>
      </c>
      <c r="G46" s="19">
        <v>10.4690528286019</v>
      </c>
      <c r="H46" s="10">
        <v>0.17352093062333701</v>
      </c>
      <c r="I46" s="10">
        <v>0.83952336736327604</v>
      </c>
      <c r="J46" s="21">
        <v>0.41516061559442902</v>
      </c>
      <c r="K46" s="1" t="s">
        <v>74</v>
      </c>
      <c r="L46" s="1" t="s">
        <v>96</v>
      </c>
    </row>
    <row r="47" spans="1:12" x14ac:dyDescent="0.25">
      <c r="A47" s="1" t="s">
        <v>103</v>
      </c>
      <c r="B47" s="2" t="s">
        <v>25</v>
      </c>
      <c r="C47" s="38" t="s">
        <v>26</v>
      </c>
      <c r="D47" s="14">
        <v>23605180</v>
      </c>
      <c r="E47" s="22">
        <v>30.984090273243499</v>
      </c>
      <c r="F47" s="9">
        <v>25.5110094378315</v>
      </c>
      <c r="G47" s="19">
        <v>9.6385849234609395</v>
      </c>
      <c r="H47" s="10">
        <v>0.159646974673325</v>
      </c>
      <c r="I47" s="10">
        <v>0.83952336736327604</v>
      </c>
      <c r="J47" s="21">
        <v>0.41516061559442902</v>
      </c>
      <c r="K47" s="1" t="s">
        <v>104</v>
      </c>
      <c r="L47" s="1" t="s">
        <v>105</v>
      </c>
    </row>
    <row r="48" spans="1:12" x14ac:dyDescent="0.25">
      <c r="A48" s="1" t="s">
        <v>100</v>
      </c>
      <c r="B48" s="2" t="s">
        <v>25</v>
      </c>
      <c r="C48" s="38" t="s">
        <v>26</v>
      </c>
      <c r="D48" s="14">
        <v>23813507</v>
      </c>
      <c r="E48" s="22">
        <v>30.984090273243499</v>
      </c>
      <c r="F48" s="9">
        <v>25.892703005205799</v>
      </c>
      <c r="G48" s="19">
        <v>9.3359359694932493</v>
      </c>
      <c r="H48" s="10">
        <v>0.15101447802640999</v>
      </c>
      <c r="I48" s="10">
        <v>0.83952336736327604</v>
      </c>
      <c r="J48" s="21">
        <v>0.41516061559442902</v>
      </c>
      <c r="K48" s="1" t="s">
        <v>101</v>
      </c>
      <c r="L48" s="1" t="s">
        <v>102</v>
      </c>
    </row>
    <row r="49" spans="1:12" x14ac:dyDescent="0.25">
      <c r="A49" s="1" t="s">
        <v>106</v>
      </c>
      <c r="B49" s="2" t="s">
        <v>25</v>
      </c>
      <c r="C49" s="38" t="s">
        <v>26</v>
      </c>
      <c r="D49" s="14">
        <v>23503280</v>
      </c>
      <c r="E49" s="22">
        <v>30.8104359803542</v>
      </c>
      <c r="F49" s="9">
        <v>11.275666610956501</v>
      </c>
      <c r="G49" s="19">
        <v>23.842959814653302</v>
      </c>
      <c r="H49" s="10">
        <v>-0.16849767514071101</v>
      </c>
      <c r="I49" s="10">
        <v>-0.51673566606774102</v>
      </c>
      <c r="J49" s="21">
        <v>-0.74536122190762</v>
      </c>
      <c r="K49" s="1" t="s">
        <v>74</v>
      </c>
      <c r="L49" s="1" t="s">
        <v>107</v>
      </c>
    </row>
    <row r="50" spans="1:12" x14ac:dyDescent="0.25">
      <c r="A50" s="1" t="s">
        <v>108</v>
      </c>
      <c r="B50" s="2" t="s">
        <v>25</v>
      </c>
      <c r="C50" s="38" t="s">
        <v>26</v>
      </c>
      <c r="D50" s="14">
        <v>23738208</v>
      </c>
      <c r="E50" s="22">
        <v>30.611309999106599</v>
      </c>
      <c r="F50" s="9">
        <v>8.5006889820453608</v>
      </c>
      <c r="G50" s="19">
        <v>26.307888922260499</v>
      </c>
      <c r="H50" s="10">
        <v>-0.168049768938903</v>
      </c>
      <c r="I50" s="10">
        <v>-0.41516061559443201</v>
      </c>
      <c r="J50" s="21">
        <v>-0.80586232632864496</v>
      </c>
      <c r="K50" s="1" t="s">
        <v>109</v>
      </c>
      <c r="L50" s="1" t="s">
        <v>110</v>
      </c>
    </row>
    <row r="51" spans="1:12" x14ac:dyDescent="0.25">
      <c r="A51" s="1" t="s">
        <v>88</v>
      </c>
      <c r="B51" s="2" t="s">
        <v>25</v>
      </c>
      <c r="C51" s="38" t="s">
        <v>26</v>
      </c>
      <c r="D51" s="14">
        <v>25559595</v>
      </c>
      <c r="E51" s="22">
        <v>30.507900164285701</v>
      </c>
      <c r="F51" s="9">
        <v>28.3673696927085</v>
      </c>
      <c r="G51" s="19">
        <v>5.9101898623378899</v>
      </c>
      <c r="H51" s="10">
        <v>-2.2884788312572301E-2</v>
      </c>
      <c r="I51" s="10" t="s">
        <v>42</v>
      </c>
      <c r="J51" s="21">
        <v>0.148972052720552</v>
      </c>
      <c r="K51" s="1" t="s">
        <v>89</v>
      </c>
      <c r="L51" s="1" t="s">
        <v>90</v>
      </c>
    </row>
    <row r="52" spans="1:12" x14ac:dyDescent="0.25">
      <c r="A52" s="1" t="s">
        <v>174</v>
      </c>
      <c r="B52" s="2" t="s">
        <v>25</v>
      </c>
      <c r="C52" s="38" t="s">
        <v>26</v>
      </c>
      <c r="D52" s="14">
        <v>23544381</v>
      </c>
      <c r="E52" s="22">
        <v>30.37250135</v>
      </c>
      <c r="F52" s="9">
        <v>8.7758154919999996</v>
      </c>
      <c r="G52" s="19">
        <v>25.741467669999999</v>
      </c>
      <c r="H52" s="10">
        <v>-0.15243947980021699</v>
      </c>
      <c r="I52" s="10">
        <v>-0.37189991731488897</v>
      </c>
      <c r="J52" s="21">
        <v>-0.83952336736327304</v>
      </c>
      <c r="K52" s="1" t="s">
        <v>42</v>
      </c>
      <c r="L52" s="1" t="s">
        <v>42</v>
      </c>
    </row>
    <row r="53" spans="1:12" x14ac:dyDescent="0.25">
      <c r="A53" s="1" t="s">
        <v>111</v>
      </c>
      <c r="B53" s="2" t="s">
        <v>25</v>
      </c>
      <c r="C53" s="38" t="s">
        <v>26</v>
      </c>
      <c r="D53" s="14">
        <v>20253407</v>
      </c>
      <c r="E53" s="22">
        <v>30.284486319195999</v>
      </c>
      <c r="F53" s="9">
        <v>7.5300936306413302</v>
      </c>
      <c r="G53" s="19">
        <v>26.190228093320201</v>
      </c>
      <c r="H53" s="10">
        <v>-2.8228265951820399E-2</v>
      </c>
      <c r="I53" s="10">
        <v>8.2958794592944904E-2</v>
      </c>
      <c r="J53" s="21">
        <v>-0.43070595176227899</v>
      </c>
      <c r="K53" s="1" t="s">
        <v>112</v>
      </c>
      <c r="L53" s="1" t="s">
        <v>113</v>
      </c>
    </row>
    <row r="54" spans="1:12" x14ac:dyDescent="0.25">
      <c r="A54" s="1" t="s">
        <v>114</v>
      </c>
      <c r="B54" s="2" t="s">
        <v>25</v>
      </c>
      <c r="C54" s="38" t="s">
        <v>26</v>
      </c>
      <c r="D54" s="14">
        <v>18653962</v>
      </c>
      <c r="E54" s="22">
        <v>30.235145727789401</v>
      </c>
      <c r="F54" s="9">
        <v>10.200387155472001</v>
      </c>
      <c r="G54" s="19">
        <v>24.553658304023099</v>
      </c>
      <c r="H54" s="10">
        <v>-1.4620509410017499E-2</v>
      </c>
      <c r="I54" s="10">
        <v>9.5557025640493995E-2</v>
      </c>
      <c r="J54" s="21">
        <v>-0.29988521243442801</v>
      </c>
      <c r="K54" s="1" t="s">
        <v>115</v>
      </c>
      <c r="L54" s="1" t="s">
        <v>116</v>
      </c>
    </row>
    <row r="55" spans="1:12" x14ac:dyDescent="0.25">
      <c r="A55" s="1" t="s">
        <v>117</v>
      </c>
      <c r="B55" s="2" t="s">
        <v>25</v>
      </c>
      <c r="C55" s="38" t="s">
        <v>26</v>
      </c>
      <c r="D55" s="14">
        <v>18660780</v>
      </c>
      <c r="E55" s="22">
        <v>30.235145727789401</v>
      </c>
      <c r="F55" s="9">
        <v>24.1777230220113</v>
      </c>
      <c r="G55" s="19">
        <v>10.5731944323125</v>
      </c>
      <c r="H55" s="10">
        <v>6.8077617463589996E-3</v>
      </c>
      <c r="I55" s="10">
        <v>0.29988521243442501</v>
      </c>
      <c r="J55" s="21">
        <v>-9.55570256404943E-2</v>
      </c>
      <c r="K55" s="1" t="s">
        <v>115</v>
      </c>
      <c r="L55" s="1" t="s">
        <v>116</v>
      </c>
    </row>
    <row r="56" spans="1:12" x14ac:dyDescent="0.25">
      <c r="A56" s="1" t="s">
        <v>175</v>
      </c>
      <c r="B56" s="2" t="s">
        <v>67</v>
      </c>
      <c r="C56" s="37" t="s">
        <v>68</v>
      </c>
      <c r="D56" s="14">
        <v>39608359</v>
      </c>
      <c r="E56" s="22">
        <v>30.1</v>
      </c>
      <c r="F56" s="9">
        <v>8.5</v>
      </c>
      <c r="G56" s="19">
        <v>24.1</v>
      </c>
      <c r="H56" s="10">
        <v>-0.177782170149101</v>
      </c>
      <c r="I56" s="10">
        <v>-0.29241812197505801</v>
      </c>
      <c r="J56" s="21">
        <v>-0.57685527496240097</v>
      </c>
      <c r="K56" s="1" t="s">
        <v>119</v>
      </c>
      <c r="L56" s="1" t="s">
        <v>120</v>
      </c>
    </row>
    <row r="57" spans="1:12" x14ac:dyDescent="0.25">
      <c r="A57" s="1" t="s">
        <v>118</v>
      </c>
      <c r="B57" s="2" t="s">
        <v>13</v>
      </c>
      <c r="C57" s="3" t="s">
        <v>14</v>
      </c>
      <c r="D57" s="14">
        <v>7040622</v>
      </c>
      <c r="E57" s="9">
        <v>11.521839440000001</v>
      </c>
      <c r="F57" s="22">
        <v>30.717342429999999</v>
      </c>
      <c r="G57" s="19">
        <v>19.360066119999999</v>
      </c>
      <c r="H57" s="10">
        <v>8.5811414683742496E-2</v>
      </c>
      <c r="I57" s="10">
        <v>0.84590265816461097</v>
      </c>
      <c r="J57" s="21">
        <v>-0.44719040416607297</v>
      </c>
      <c r="K57" s="1" t="s">
        <v>42</v>
      </c>
      <c r="L57" s="1" t="s">
        <v>183</v>
      </c>
    </row>
  </sheetData>
  <autoFilter ref="A3:L57"/>
  <mergeCells count="9">
    <mergeCell ref="H1:J2"/>
    <mergeCell ref="K1:K2"/>
    <mergeCell ref="L1:L2"/>
    <mergeCell ref="A1:A2"/>
    <mergeCell ref="B1:B2"/>
    <mergeCell ref="C1:C2"/>
    <mergeCell ref="D1:D2"/>
    <mergeCell ref="E1:G1"/>
    <mergeCell ref="E2:G2"/>
  </mergeCells>
  <pageMargins left="0.7" right="0.7" top="0.78740157499999996" bottom="0.78740157499999996" header="0.3" footer="0.3"/>
  <pageSetup paperSize="9" scale="42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D28" sqref="D28"/>
    </sheetView>
  </sheetViews>
  <sheetFormatPr baseColWidth="10" defaultRowHeight="15" x14ac:dyDescent="0.25"/>
  <cols>
    <col min="1" max="1" width="20.7109375" bestFit="1" customWidth="1"/>
    <col min="2" max="2" width="5.7109375" bestFit="1" customWidth="1"/>
    <col min="3" max="3" width="5.140625" bestFit="1" customWidth="1"/>
    <col min="4" max="4" width="9" bestFit="1" customWidth="1"/>
    <col min="5" max="7" width="11.42578125" style="4"/>
    <col min="8" max="10" width="11.42578125" style="8"/>
    <col min="11" max="11" width="41.85546875" bestFit="1" customWidth="1"/>
    <col min="12" max="12" width="47.5703125" bestFit="1" customWidth="1"/>
  </cols>
  <sheetData>
    <row r="1" spans="1:12" ht="15" customHeight="1" x14ac:dyDescent="0.25">
      <c r="A1" s="46"/>
      <c r="B1" s="46"/>
      <c r="C1" s="46"/>
      <c r="D1" s="50"/>
      <c r="E1" s="56" t="s">
        <v>0</v>
      </c>
      <c r="F1" s="57"/>
      <c r="G1" s="58"/>
      <c r="H1" s="62" t="s">
        <v>2</v>
      </c>
      <c r="I1" s="63"/>
      <c r="J1" s="64"/>
      <c r="K1" s="44"/>
      <c r="L1" s="46"/>
    </row>
    <row r="2" spans="1:12" ht="15" customHeight="1" x14ac:dyDescent="0.25">
      <c r="A2" s="47"/>
      <c r="B2" s="47"/>
      <c r="C2" s="47"/>
      <c r="D2" s="51"/>
      <c r="E2" s="59" t="s">
        <v>1</v>
      </c>
      <c r="F2" s="60"/>
      <c r="G2" s="61"/>
      <c r="H2" s="65"/>
      <c r="I2" s="66"/>
      <c r="J2" s="67"/>
      <c r="K2" s="45"/>
      <c r="L2" s="47"/>
    </row>
    <row r="3" spans="1:12" x14ac:dyDescent="0.25">
      <c r="A3" s="11" t="s">
        <v>3</v>
      </c>
      <c r="B3" s="11" t="s">
        <v>4</v>
      </c>
      <c r="C3" s="11" t="s">
        <v>5</v>
      </c>
      <c r="D3" s="15" t="s">
        <v>6</v>
      </c>
      <c r="E3" s="16" t="s">
        <v>7</v>
      </c>
      <c r="F3" s="16" t="s">
        <v>8</v>
      </c>
      <c r="G3" s="18" t="s">
        <v>9</v>
      </c>
      <c r="H3" s="17" t="s">
        <v>7</v>
      </c>
      <c r="I3" s="17" t="s">
        <v>8</v>
      </c>
      <c r="J3" s="20" t="s">
        <v>9</v>
      </c>
      <c r="K3" s="11" t="s">
        <v>10</v>
      </c>
      <c r="L3" s="11" t="s">
        <v>11</v>
      </c>
    </row>
    <row r="4" spans="1:12" x14ac:dyDescent="0.25">
      <c r="A4" s="1" t="s">
        <v>121</v>
      </c>
      <c r="B4" s="2" t="s">
        <v>122</v>
      </c>
      <c r="C4" s="5" t="s">
        <v>123</v>
      </c>
      <c r="D4" s="14">
        <v>25973632</v>
      </c>
      <c r="E4" s="23">
        <v>5.3938492069333304</v>
      </c>
      <c r="F4" s="23">
        <v>2.0829746540463701</v>
      </c>
      <c r="G4" s="23">
        <v>3.6932664934880002</v>
      </c>
      <c r="H4" s="24">
        <v>-0.27790184138428398</v>
      </c>
      <c r="I4" s="25">
        <v>-0.57189636524526899</v>
      </c>
      <c r="J4" s="35">
        <v>-0.99046129646120096</v>
      </c>
      <c r="K4" s="1" t="s">
        <v>124</v>
      </c>
      <c r="L4" s="1" t="s">
        <v>125</v>
      </c>
    </row>
    <row r="5" spans="1:12" x14ac:dyDescent="0.25">
      <c r="A5" s="1" t="s">
        <v>126</v>
      </c>
      <c r="B5" s="2" t="s">
        <v>122</v>
      </c>
      <c r="C5" s="5" t="s">
        <v>123</v>
      </c>
      <c r="D5" s="14">
        <v>23077698</v>
      </c>
      <c r="E5" s="23">
        <v>4.6187773186249901</v>
      </c>
      <c r="F5" s="23">
        <v>0.86197392636082404</v>
      </c>
      <c r="G5" s="23">
        <v>4.2454873001609901</v>
      </c>
      <c r="H5" s="24">
        <v>-0.27504729381114301</v>
      </c>
      <c r="I5" s="25">
        <v>-0.413204232674586</v>
      </c>
      <c r="J5" s="36">
        <v>-1.19234854849481</v>
      </c>
      <c r="K5" s="1" t="s">
        <v>42</v>
      </c>
      <c r="L5" s="1" t="s">
        <v>42</v>
      </c>
    </row>
    <row r="6" spans="1:12" x14ac:dyDescent="0.25">
      <c r="A6" s="1" t="s">
        <v>127</v>
      </c>
      <c r="B6" s="2" t="s">
        <v>128</v>
      </c>
      <c r="C6" s="6" t="s">
        <v>129</v>
      </c>
      <c r="D6" s="14">
        <v>45477996</v>
      </c>
      <c r="E6" s="23">
        <v>4.8652243586666604</v>
      </c>
      <c r="F6" s="23">
        <v>4.7310368539545404</v>
      </c>
      <c r="G6" s="23">
        <v>0.37225473630158601</v>
      </c>
      <c r="H6" s="24">
        <v>0.13367981483962099</v>
      </c>
      <c r="I6" s="25">
        <v>1.02439500680625</v>
      </c>
      <c r="J6" s="36">
        <v>2.1003511587546299E-2</v>
      </c>
      <c r="K6" s="1" t="s">
        <v>74</v>
      </c>
      <c r="L6" s="1" t="s">
        <v>130</v>
      </c>
    </row>
    <row r="7" spans="1:12" x14ac:dyDescent="0.25">
      <c r="A7" s="1" t="s">
        <v>131</v>
      </c>
      <c r="B7" s="2" t="s">
        <v>128</v>
      </c>
      <c r="C7" s="6" t="s">
        <v>129</v>
      </c>
      <c r="D7" s="14">
        <v>42341228</v>
      </c>
      <c r="E7" s="23">
        <v>4.3830277735555496</v>
      </c>
      <c r="F7" s="23">
        <v>3.8757689042574501</v>
      </c>
      <c r="G7" s="23">
        <v>0.89333413057602296</v>
      </c>
      <c r="H7" s="24">
        <v>7.5476144831296398E-3</v>
      </c>
      <c r="I7" s="25">
        <v>0.59545643471917797</v>
      </c>
      <c r="J7" s="36">
        <v>-1.48675894732076E-2</v>
      </c>
      <c r="K7" s="1" t="s">
        <v>132</v>
      </c>
      <c r="L7" s="1" t="s">
        <v>133</v>
      </c>
    </row>
    <row r="8" spans="1:12" x14ac:dyDescent="0.25">
      <c r="A8" s="1" t="s">
        <v>134</v>
      </c>
      <c r="B8" s="2" t="s">
        <v>122</v>
      </c>
      <c r="C8" s="5" t="s">
        <v>123</v>
      </c>
      <c r="D8" s="14">
        <v>20541809</v>
      </c>
      <c r="E8" s="23">
        <v>4.0499834102801904</v>
      </c>
      <c r="F8" s="23">
        <v>2.7399006940158701</v>
      </c>
      <c r="G8" s="23">
        <v>1.7992881512662999</v>
      </c>
      <c r="H8" s="24">
        <v>0.18956171193888199</v>
      </c>
      <c r="I8" s="25">
        <v>0.78363429329598</v>
      </c>
      <c r="J8" s="36">
        <v>0.51610784847624802</v>
      </c>
      <c r="K8" s="1" t="s">
        <v>135</v>
      </c>
      <c r="L8" s="1" t="s">
        <v>136</v>
      </c>
    </row>
    <row r="9" spans="1:12" x14ac:dyDescent="0.25">
      <c r="A9" s="1" t="s">
        <v>137</v>
      </c>
      <c r="B9" s="2" t="s">
        <v>128</v>
      </c>
      <c r="C9" s="6" t="s">
        <v>129</v>
      </c>
      <c r="D9" s="14">
        <v>45110951</v>
      </c>
      <c r="E9" s="23">
        <v>3.8540967368249901</v>
      </c>
      <c r="F9" s="23">
        <v>0.712455969542519</v>
      </c>
      <c r="G9" s="23">
        <v>3.3917003473885599</v>
      </c>
      <c r="H9" s="24">
        <v>-0.18030484300847499</v>
      </c>
      <c r="I9" s="25">
        <v>2.1546576044032501E-2</v>
      </c>
      <c r="J9" s="36">
        <v>-0.70240778837207896</v>
      </c>
      <c r="K9" s="1" t="s">
        <v>138</v>
      </c>
      <c r="L9" s="1" t="s">
        <v>139</v>
      </c>
    </row>
    <row r="10" spans="1:12" x14ac:dyDescent="0.25">
      <c r="A10" s="30" t="s">
        <v>200</v>
      </c>
      <c r="B10" s="30" t="s">
        <v>123</v>
      </c>
      <c r="C10" s="5" t="s">
        <v>123</v>
      </c>
      <c r="D10" s="34">
        <v>20809726</v>
      </c>
      <c r="E10" s="23">
        <v>3.4387342945340502</v>
      </c>
      <c r="F10" s="23">
        <v>2.5892326028970101</v>
      </c>
      <c r="G10" s="23">
        <v>1.3409635319025801</v>
      </c>
      <c r="H10" s="24">
        <v>0.218069571382036</v>
      </c>
      <c r="I10" s="25">
        <v>0.78363429329598</v>
      </c>
      <c r="J10" s="36">
        <v>0.42801895043265997</v>
      </c>
      <c r="K10" s="30" t="s">
        <v>199</v>
      </c>
      <c r="L10" s="30" t="s">
        <v>201</v>
      </c>
    </row>
    <row r="11" spans="1:12" x14ac:dyDescent="0.25">
      <c r="A11" s="1" t="s">
        <v>140</v>
      </c>
      <c r="B11" s="2" t="s">
        <v>128</v>
      </c>
      <c r="C11" s="6" t="s">
        <v>129</v>
      </c>
      <c r="D11" s="14">
        <v>45483087</v>
      </c>
      <c r="E11" s="23">
        <v>3.2324703072499901</v>
      </c>
      <c r="F11" s="23">
        <v>0.174510652101561</v>
      </c>
      <c r="G11" s="23">
        <v>3.2591551480757501</v>
      </c>
      <c r="H11" s="24">
        <v>-0.110795272600632</v>
      </c>
      <c r="I11" s="25">
        <v>0.110530932983295</v>
      </c>
      <c r="J11" s="36">
        <v>-0.69079919206610396</v>
      </c>
      <c r="K11" s="1" t="s">
        <v>42</v>
      </c>
      <c r="L11" s="1" t="s">
        <v>42</v>
      </c>
    </row>
    <row r="12" spans="1:12" x14ac:dyDescent="0.25">
      <c r="A12" s="1" t="s">
        <v>141</v>
      </c>
      <c r="B12" s="2" t="s">
        <v>122</v>
      </c>
      <c r="C12" s="5" t="s">
        <v>123</v>
      </c>
      <c r="D12" s="14">
        <v>28164800</v>
      </c>
      <c r="E12" s="23">
        <v>2.3015766586785702</v>
      </c>
      <c r="F12" s="23">
        <v>1.25628499026248</v>
      </c>
      <c r="G12" s="23">
        <v>3.7190821264795</v>
      </c>
      <c r="H12" s="24">
        <v>-0.16421689205895201</v>
      </c>
      <c r="I12" s="25">
        <v>4.2462198900429203E-2</v>
      </c>
      <c r="J12" s="36">
        <v>-1.1404633862204301</v>
      </c>
      <c r="K12" s="1" t="s">
        <v>142</v>
      </c>
      <c r="L12" s="1" t="s">
        <v>143</v>
      </c>
    </row>
    <row r="13" spans="1:12" x14ac:dyDescent="0.25">
      <c r="A13" s="1" t="s">
        <v>144</v>
      </c>
      <c r="B13" s="2" t="s">
        <v>145</v>
      </c>
      <c r="C13" s="7" t="s">
        <v>146</v>
      </c>
      <c r="D13" s="14">
        <v>28271196</v>
      </c>
      <c r="E13" s="23">
        <v>2.68751555990697</v>
      </c>
      <c r="F13" s="23">
        <v>0.63317306160937403</v>
      </c>
      <c r="G13" s="23">
        <v>3.0668234411157602</v>
      </c>
      <c r="H13" s="24">
        <v>-0.36403476379462302</v>
      </c>
      <c r="I13" s="25" t="s">
        <v>42</v>
      </c>
      <c r="J13" s="36">
        <v>-0.73177140284557296</v>
      </c>
      <c r="K13" s="1" t="s">
        <v>147</v>
      </c>
      <c r="L13" s="1" t="s">
        <v>148</v>
      </c>
    </row>
  </sheetData>
  <mergeCells count="9">
    <mergeCell ref="K1:K2"/>
    <mergeCell ref="L1:L2"/>
    <mergeCell ref="E1:G1"/>
    <mergeCell ref="A1:A2"/>
    <mergeCell ref="B1:B2"/>
    <mergeCell ref="C1:C2"/>
    <mergeCell ref="D1:D2"/>
    <mergeCell ref="E2:G2"/>
    <mergeCell ref="H1:J2"/>
  </mergeCells>
  <conditionalFormatting sqref="E4:G13 I4:I13">
    <cfRule type="cellIs" dxfId="14" priority="5" operator="between">
      <formula>#REF!</formula>
      <formula>#REF!</formula>
    </cfRule>
    <cfRule type="cellIs" dxfId="13" priority="6" operator="between">
      <formula>#REF!</formula>
      <formula>#REF!</formula>
    </cfRule>
    <cfRule type="cellIs" dxfId="12" priority="7" operator="greaterThan">
      <formula>#REF!</formula>
    </cfRule>
  </conditionalFormatting>
  <conditionalFormatting sqref="H4:J13">
    <cfRule type="cellIs" dxfId="11" priority="1" operator="between">
      <formula>#REF!</formula>
      <formula>#REF!</formula>
    </cfRule>
    <cfRule type="cellIs" dxfId="10" priority="2" operator="between">
      <formula>#REF!</formula>
      <formula>#REF!</formula>
    </cfRule>
    <cfRule type="cellIs" dxfId="9" priority="3" operator="between">
      <formula>#REF!</formula>
      <formula>#REF!</formula>
    </cfRule>
    <cfRule type="cellIs" dxfId="8" priority="4" operator="greaterThan">
      <formula>#REF!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E23" sqref="E23"/>
    </sheetView>
  </sheetViews>
  <sheetFormatPr baseColWidth="10" defaultRowHeight="15" x14ac:dyDescent="0.25"/>
  <cols>
    <col min="1" max="1" width="22.42578125" bestFit="1" customWidth="1"/>
    <col min="2" max="2" width="6.5703125" bestFit="1" customWidth="1"/>
    <col min="3" max="3" width="5.140625" bestFit="1" customWidth="1"/>
    <col min="4" max="4" width="9" bestFit="1" customWidth="1"/>
    <col min="11" max="11" width="57" bestFit="1" customWidth="1"/>
    <col min="12" max="12" width="80.28515625" bestFit="1" customWidth="1"/>
  </cols>
  <sheetData>
    <row r="1" spans="1:12" ht="15" customHeight="1" x14ac:dyDescent="0.25">
      <c r="A1" s="46"/>
      <c r="B1" s="46"/>
      <c r="C1" s="46"/>
      <c r="D1" s="50"/>
      <c r="E1" s="70" t="s">
        <v>0</v>
      </c>
      <c r="F1" s="52"/>
      <c r="G1" s="53"/>
      <c r="H1" s="68" t="s">
        <v>2</v>
      </c>
      <c r="I1" s="40"/>
      <c r="J1" s="41"/>
      <c r="K1" s="44"/>
      <c r="L1" s="46"/>
    </row>
    <row r="2" spans="1:12" ht="15" customHeight="1" x14ac:dyDescent="0.25">
      <c r="A2" s="47"/>
      <c r="B2" s="47"/>
      <c r="C2" s="47"/>
      <c r="D2" s="51"/>
      <c r="E2" s="71" t="s">
        <v>1</v>
      </c>
      <c r="F2" s="54"/>
      <c r="G2" s="55"/>
      <c r="H2" s="69"/>
      <c r="I2" s="42"/>
      <c r="J2" s="43"/>
      <c r="K2" s="45"/>
      <c r="L2" s="47"/>
    </row>
    <row r="3" spans="1:12" x14ac:dyDescent="0.25">
      <c r="A3" s="11" t="s">
        <v>3</v>
      </c>
      <c r="B3" s="11" t="s">
        <v>4</v>
      </c>
      <c r="C3" s="11" t="s">
        <v>5</v>
      </c>
      <c r="D3" s="15" t="s">
        <v>6</v>
      </c>
      <c r="E3" s="12" t="s">
        <v>7</v>
      </c>
      <c r="F3" s="12" t="s">
        <v>8</v>
      </c>
      <c r="G3" s="13" t="s">
        <v>9</v>
      </c>
      <c r="H3" s="12" t="s">
        <v>7</v>
      </c>
      <c r="I3" s="12" t="s">
        <v>8</v>
      </c>
      <c r="J3" s="13" t="s">
        <v>9</v>
      </c>
      <c r="K3" s="11" t="s">
        <v>10</v>
      </c>
      <c r="L3" s="11" t="s">
        <v>11</v>
      </c>
    </row>
    <row r="4" spans="1:12" s="30" customFormat="1" ht="15" customHeight="1" x14ac:dyDescent="0.2">
      <c r="A4" s="1" t="s">
        <v>121</v>
      </c>
      <c r="B4" s="2" t="s">
        <v>122</v>
      </c>
      <c r="C4" s="26" t="s">
        <v>123</v>
      </c>
      <c r="D4" s="14">
        <v>25973632</v>
      </c>
      <c r="E4" s="27">
        <v>0.408476746</v>
      </c>
      <c r="F4" s="28">
        <v>0.22617737500000001</v>
      </c>
      <c r="G4" s="28">
        <v>0.21673263100000001</v>
      </c>
      <c r="H4" s="27">
        <v>-0.36065006238222702</v>
      </c>
      <c r="I4" s="28">
        <v>-0.97540617007575903</v>
      </c>
      <c r="J4" s="29">
        <v>-0.66192770554556901</v>
      </c>
      <c r="K4" s="30" t="s">
        <v>124</v>
      </c>
      <c r="L4" s="30" t="s">
        <v>125</v>
      </c>
    </row>
    <row r="5" spans="1:12" s="30" customFormat="1" ht="15" customHeight="1" x14ac:dyDescent="0.2">
      <c r="A5" s="1" t="s">
        <v>184</v>
      </c>
      <c r="B5" s="2" t="s">
        <v>157</v>
      </c>
      <c r="C5" s="26" t="s">
        <v>68</v>
      </c>
      <c r="D5" s="14">
        <v>33073922</v>
      </c>
      <c r="E5" s="27">
        <v>0.293842098</v>
      </c>
      <c r="F5" s="28">
        <v>0.29489733299999998</v>
      </c>
      <c r="G5" s="28">
        <v>1.4788607E-2</v>
      </c>
      <c r="H5" s="27">
        <v>5.1105182772488697E-2</v>
      </c>
      <c r="I5" s="28">
        <v>-1.05759998807189</v>
      </c>
      <c r="J5" s="31">
        <v>0.13083754925656299</v>
      </c>
      <c r="K5" s="30" t="s">
        <v>185</v>
      </c>
      <c r="L5" s="30" t="s">
        <v>186</v>
      </c>
    </row>
    <row r="6" spans="1:12" s="30" customFormat="1" ht="15" customHeight="1" x14ac:dyDescent="0.2">
      <c r="A6" s="1" t="s">
        <v>126</v>
      </c>
      <c r="B6" s="2" t="s">
        <v>122</v>
      </c>
      <c r="C6" s="32" t="s">
        <v>123</v>
      </c>
      <c r="D6" s="14">
        <v>23077698</v>
      </c>
      <c r="E6" s="27">
        <v>0.28706321899999998</v>
      </c>
      <c r="F6" s="28">
        <v>0.112881466</v>
      </c>
      <c r="G6" s="28">
        <v>0.21783924700000001</v>
      </c>
      <c r="H6" s="27">
        <v>-0.259420831020787</v>
      </c>
      <c r="I6" s="28">
        <v>-0.59687007884128396</v>
      </c>
      <c r="J6" s="31">
        <v>-0.73052447759371097</v>
      </c>
      <c r="K6" s="30" t="s">
        <v>42</v>
      </c>
      <c r="L6" s="30" t="s">
        <v>42</v>
      </c>
    </row>
    <row r="7" spans="1:12" s="30" customFormat="1" ht="15" customHeight="1" x14ac:dyDescent="0.2">
      <c r="A7" s="1" t="s">
        <v>187</v>
      </c>
      <c r="B7" s="2" t="s">
        <v>157</v>
      </c>
      <c r="C7" s="32" t="s">
        <v>68</v>
      </c>
      <c r="D7" s="14">
        <v>33414488</v>
      </c>
      <c r="E7" s="27">
        <v>0.238531295</v>
      </c>
      <c r="F7" s="28">
        <v>0.25844602</v>
      </c>
      <c r="G7" s="28">
        <v>1.3172244E-2</v>
      </c>
      <c r="H7" s="27">
        <v>-0.20626532396890901</v>
      </c>
      <c r="I7" s="28">
        <v>-1.3380582919578301</v>
      </c>
      <c r="J7" s="31">
        <v>0.21576994556739101</v>
      </c>
      <c r="K7" s="30" t="s">
        <v>69</v>
      </c>
      <c r="L7" s="30" t="s">
        <v>188</v>
      </c>
    </row>
    <row r="8" spans="1:12" s="30" customFormat="1" ht="15" customHeight="1" x14ac:dyDescent="0.2">
      <c r="A8" s="1" t="s">
        <v>189</v>
      </c>
      <c r="B8" s="2" t="s">
        <v>157</v>
      </c>
      <c r="C8" s="33" t="s">
        <v>68</v>
      </c>
      <c r="D8" s="14">
        <v>34213536</v>
      </c>
      <c r="E8" s="27">
        <v>0.221096337</v>
      </c>
      <c r="F8" s="28">
        <v>0.25425748799999998</v>
      </c>
      <c r="G8" s="28">
        <v>3.8350714000000001E-2</v>
      </c>
      <c r="H8" s="27">
        <v>-4.5090242018628303E-2</v>
      </c>
      <c r="I8" s="28" t="s">
        <v>42</v>
      </c>
      <c r="J8" s="31">
        <v>0.17942715038463999</v>
      </c>
      <c r="K8" s="30" t="s">
        <v>190</v>
      </c>
      <c r="L8" s="30" t="s">
        <v>191</v>
      </c>
    </row>
    <row r="9" spans="1:12" s="30" customFormat="1" ht="15" customHeight="1" x14ac:dyDescent="0.2">
      <c r="A9" s="1" t="s">
        <v>192</v>
      </c>
      <c r="B9" s="2" t="s">
        <v>157</v>
      </c>
      <c r="C9" s="33" t="s">
        <v>68</v>
      </c>
      <c r="D9" s="14">
        <v>34128560</v>
      </c>
      <c r="E9" s="27">
        <v>0.210287838</v>
      </c>
      <c r="F9" s="28">
        <v>0.195003236</v>
      </c>
      <c r="G9" s="28">
        <v>4.5741657999999998E-2</v>
      </c>
      <c r="H9" s="27">
        <v>-0.13951730012399899</v>
      </c>
      <c r="I9" s="28" t="s">
        <v>42</v>
      </c>
      <c r="J9" s="31">
        <v>-8.1406166763432E-2</v>
      </c>
      <c r="K9" s="30" t="s">
        <v>42</v>
      </c>
      <c r="L9" s="30" t="s">
        <v>42</v>
      </c>
    </row>
    <row r="10" spans="1:12" s="30" customFormat="1" ht="15" customHeight="1" x14ac:dyDescent="0.2">
      <c r="A10" s="1" t="s">
        <v>193</v>
      </c>
      <c r="B10" s="2" t="s">
        <v>157</v>
      </c>
      <c r="C10" s="32" t="s">
        <v>68</v>
      </c>
      <c r="D10" s="14">
        <v>34486135</v>
      </c>
      <c r="E10" s="27">
        <v>0.20825930600000001</v>
      </c>
      <c r="F10" s="28">
        <v>0.224684254</v>
      </c>
      <c r="G10" s="28">
        <v>5.5894300000000003E-3</v>
      </c>
      <c r="H10" s="27">
        <v>-4.1941367870122898E-2</v>
      </c>
      <c r="I10" s="28" t="s">
        <v>42</v>
      </c>
      <c r="J10" s="31">
        <v>9.3460471600522996E-2</v>
      </c>
      <c r="K10" s="30" t="s">
        <v>194</v>
      </c>
      <c r="L10" s="30" t="s">
        <v>195</v>
      </c>
    </row>
    <row r="11" spans="1:12" s="30" customFormat="1" ht="15" customHeight="1" x14ac:dyDescent="0.2">
      <c r="A11" s="1" t="s">
        <v>149</v>
      </c>
      <c r="B11" s="2" t="s">
        <v>150</v>
      </c>
      <c r="C11" s="33" t="s">
        <v>129</v>
      </c>
      <c r="D11" s="14">
        <v>57355761</v>
      </c>
      <c r="E11" s="27">
        <v>0.179648748</v>
      </c>
      <c r="F11" s="28">
        <v>2.8457489999999998E-3</v>
      </c>
      <c r="G11" s="28">
        <v>0.20604852900000001</v>
      </c>
      <c r="H11" s="27">
        <v>-0.20894739614753399</v>
      </c>
      <c r="I11" s="28">
        <v>-0.62837167114799797</v>
      </c>
      <c r="J11" s="31">
        <v>-0.65913537722358095</v>
      </c>
      <c r="K11" s="30" t="s">
        <v>151</v>
      </c>
      <c r="L11" s="30" t="s">
        <v>152</v>
      </c>
    </row>
    <row r="12" spans="1:12" s="30" customFormat="1" ht="15" customHeight="1" x14ac:dyDescent="0.2">
      <c r="A12" s="1" t="s">
        <v>196</v>
      </c>
      <c r="B12" s="2" t="s">
        <v>157</v>
      </c>
      <c r="C12" s="33" t="s">
        <v>68</v>
      </c>
      <c r="D12" s="14">
        <v>31513544</v>
      </c>
      <c r="E12" s="27">
        <v>0.17104219300000001</v>
      </c>
      <c r="F12" s="28">
        <v>2.2645335999999999E-2</v>
      </c>
      <c r="G12" s="28">
        <v>0.188691362</v>
      </c>
      <c r="H12" s="27">
        <v>-3.29784732236428E-2</v>
      </c>
      <c r="I12" s="28">
        <v>-0.30676178337829901</v>
      </c>
      <c r="J12" s="31" t="s">
        <v>42</v>
      </c>
      <c r="K12" s="30" t="s">
        <v>42</v>
      </c>
      <c r="L12" s="30" t="s">
        <v>42</v>
      </c>
    </row>
    <row r="13" spans="1:12" s="30" customFormat="1" ht="15" customHeight="1" x14ac:dyDescent="0.2">
      <c r="A13" s="1" t="s">
        <v>156</v>
      </c>
      <c r="B13" s="2" t="s">
        <v>157</v>
      </c>
      <c r="C13" s="33" t="s">
        <v>68</v>
      </c>
      <c r="D13" s="14">
        <v>42763736</v>
      </c>
      <c r="E13" s="27">
        <v>0.161752969</v>
      </c>
      <c r="F13" s="28">
        <v>1.8062611999999999E-2</v>
      </c>
      <c r="G13" s="28">
        <v>0.187192672</v>
      </c>
      <c r="H13" s="27">
        <v>-0.14650846652709401</v>
      </c>
      <c r="I13" s="28">
        <v>-2.5873849639407299E-2</v>
      </c>
      <c r="J13" s="31">
        <v>0.33563166146093498</v>
      </c>
      <c r="K13" s="30" t="s">
        <v>158</v>
      </c>
      <c r="L13" s="30" t="s">
        <v>159</v>
      </c>
    </row>
    <row r="14" spans="1:12" s="30" customFormat="1" ht="15" customHeight="1" x14ac:dyDescent="0.2">
      <c r="A14" s="1" t="s">
        <v>160</v>
      </c>
      <c r="B14" s="2" t="s">
        <v>157</v>
      </c>
      <c r="C14" s="33" t="s">
        <v>68</v>
      </c>
      <c r="D14" s="14">
        <v>41118695</v>
      </c>
      <c r="E14" s="27">
        <v>0.14897338399999999</v>
      </c>
      <c r="F14" s="28">
        <v>7.1935616999999993E-2</v>
      </c>
      <c r="G14" s="28">
        <v>0.10766308400000001</v>
      </c>
      <c r="H14" s="27">
        <v>0.29328329163705202</v>
      </c>
      <c r="I14" s="28" t="s">
        <v>42</v>
      </c>
      <c r="J14" s="31">
        <v>0.424514463799118</v>
      </c>
      <c r="K14" s="30" t="s">
        <v>161</v>
      </c>
      <c r="L14" s="30" t="s">
        <v>162</v>
      </c>
    </row>
    <row r="15" spans="1:12" s="30" customFormat="1" ht="15" customHeight="1" x14ac:dyDescent="0.2">
      <c r="A15" s="1" t="s">
        <v>153</v>
      </c>
      <c r="B15" s="2" t="s">
        <v>150</v>
      </c>
      <c r="C15" s="33" t="s">
        <v>129</v>
      </c>
      <c r="D15" s="14">
        <v>61594963</v>
      </c>
      <c r="E15" s="27">
        <v>0.13584466100000001</v>
      </c>
      <c r="F15" s="28">
        <v>5.2594400999999999E-2</v>
      </c>
      <c r="G15" s="28">
        <v>0.19494298900000001</v>
      </c>
      <c r="H15" s="27">
        <v>3.4673835597551099E-2</v>
      </c>
      <c r="I15" s="28">
        <v>0.131002470561698</v>
      </c>
      <c r="J15" s="31">
        <v>-0.87065169731627201</v>
      </c>
      <c r="K15" s="30" t="s">
        <v>154</v>
      </c>
      <c r="L15" s="30" t="s">
        <v>155</v>
      </c>
    </row>
    <row r="16" spans="1:12" s="30" customFormat="1" ht="15" customHeight="1" x14ac:dyDescent="0.2">
      <c r="A16" s="1" t="s">
        <v>163</v>
      </c>
      <c r="B16" s="2" t="s">
        <v>150</v>
      </c>
      <c r="C16" s="33" t="s">
        <v>129</v>
      </c>
      <c r="D16" s="14">
        <v>61422292</v>
      </c>
      <c r="E16" s="27">
        <v>0.12922874400000001</v>
      </c>
      <c r="F16" s="28">
        <v>0.13203608999999999</v>
      </c>
      <c r="G16" s="28">
        <v>3.6118125000000001E-2</v>
      </c>
      <c r="H16" s="27">
        <v>0.23349421710743001</v>
      </c>
      <c r="I16" s="28">
        <v>0.483910368078247</v>
      </c>
      <c r="J16" s="31">
        <v>0.71141471212690399</v>
      </c>
      <c r="K16" s="30" t="s">
        <v>42</v>
      </c>
      <c r="L16" s="30" t="s">
        <v>42</v>
      </c>
    </row>
    <row r="17" spans="1:12" s="30" customFormat="1" ht="15" customHeight="1" x14ac:dyDescent="0.2">
      <c r="A17" s="1" t="s">
        <v>164</v>
      </c>
      <c r="B17" s="2" t="s">
        <v>157</v>
      </c>
      <c r="C17" s="33" t="s">
        <v>68</v>
      </c>
      <c r="D17" s="14">
        <v>42689624</v>
      </c>
      <c r="E17" s="27">
        <v>0.12245426299999999</v>
      </c>
      <c r="F17" s="28">
        <v>0.11247741999999999</v>
      </c>
      <c r="G17" s="28">
        <v>2.2266857000000001E-2</v>
      </c>
      <c r="H17" s="27">
        <v>0.230330737374176</v>
      </c>
      <c r="I17" s="28">
        <v>0.55626927223960199</v>
      </c>
      <c r="J17" s="31">
        <v>-2.2513262480593699E-2</v>
      </c>
      <c r="K17" s="30" t="s">
        <v>165</v>
      </c>
      <c r="L17" s="30" t="s">
        <v>42</v>
      </c>
    </row>
    <row r="18" spans="1:12" s="30" customFormat="1" ht="15" customHeight="1" x14ac:dyDescent="0.2">
      <c r="A18" s="1" t="s">
        <v>197</v>
      </c>
      <c r="B18" s="2" t="s">
        <v>157</v>
      </c>
      <c r="C18" s="33" t="s">
        <v>68</v>
      </c>
      <c r="D18" s="14">
        <v>33215504</v>
      </c>
      <c r="E18" s="27">
        <v>8.8806019E-2</v>
      </c>
      <c r="F18" s="28">
        <v>0.185688415</v>
      </c>
      <c r="G18" s="28">
        <v>9.0736998999999999E-2</v>
      </c>
      <c r="H18" s="27">
        <v>-4.1206737992306397E-2</v>
      </c>
      <c r="I18" s="28">
        <v>-1.1274587714976001</v>
      </c>
      <c r="J18" s="31">
        <v>-0.483486098615031</v>
      </c>
      <c r="K18" s="30" t="s">
        <v>51</v>
      </c>
      <c r="L18" s="30" t="s">
        <v>198</v>
      </c>
    </row>
  </sheetData>
  <mergeCells count="9">
    <mergeCell ref="H1:J2"/>
    <mergeCell ref="K1:K2"/>
    <mergeCell ref="L1:L2"/>
    <mergeCell ref="A1:A2"/>
    <mergeCell ref="B1:B2"/>
    <mergeCell ref="C1:C2"/>
    <mergeCell ref="D1:D2"/>
    <mergeCell ref="E1:G1"/>
    <mergeCell ref="E2:G2"/>
  </mergeCells>
  <conditionalFormatting sqref="G4:G11">
    <cfRule type="cellIs" dxfId="7" priority="5" operator="between">
      <formula>#REF!</formula>
      <formula>#REF!</formula>
    </cfRule>
    <cfRule type="cellIs" dxfId="6" priority="6" operator="between">
      <formula>#REF!</formula>
      <formula>#REF!</formula>
    </cfRule>
    <cfRule type="cellIs" dxfId="5" priority="7" operator="between">
      <formula>#REF!</formula>
      <formula>#REF!</formula>
    </cfRule>
    <cfRule type="cellIs" dxfId="4" priority="8" operator="greaterThan">
      <formula>#REF!</formula>
    </cfRule>
  </conditionalFormatting>
  <conditionalFormatting sqref="G12:G18">
    <cfRule type="cellIs" dxfId="3" priority="1" operator="between">
      <formula>#REF!</formula>
      <formula>#REF!</formula>
    </cfRule>
    <cfRule type="cellIs" dxfId="2" priority="2" operator="between">
      <formula>#REF!</formula>
      <formula>#REF!</formula>
    </cfRule>
    <cfRule type="cellIs" dxfId="1" priority="3" operator="between">
      <formula>#REF!</formula>
      <formula>#REF!</formula>
    </cfRule>
    <cfRule type="cellIs" dxfId="0" priority="4" operator="greaterThan">
      <formula>#REF!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T6A</vt:lpstr>
      <vt:lpstr>ST6B</vt:lpstr>
      <vt:lpstr>ST6C</vt:lpstr>
    </vt:vector>
  </TitlesOfParts>
  <Company>L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mhoff</dc:creator>
  <cp:lastModifiedBy>David Wamhoff</cp:lastModifiedBy>
  <cp:lastPrinted>2023-02-28T12:02:52Z</cp:lastPrinted>
  <dcterms:created xsi:type="dcterms:W3CDTF">2023-02-02T13:35:16Z</dcterms:created>
  <dcterms:modified xsi:type="dcterms:W3CDTF">2023-03-28T10:09:33Z</dcterms:modified>
</cp:coreProperties>
</file>